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350" windowHeight="8080" firstSheet="1"/>
  </bookViews>
  <sheets>
    <sheet name="Different Target of cohort II" sheetId="1" r:id="rId1"/>
    <sheet name="Different Site of cohort II" sheetId="4" r:id="rId2"/>
  </sheets>
  <calcPr calcId="191029" refMode="R1C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87" uniqueCount="106">
  <si>
    <t>Target</t>
  </si>
  <si>
    <r>
      <t>P</t>
    </r>
    <r>
      <rPr>
        <sz val="12"/>
        <color rgb="FF000000"/>
        <rFont val="Times New Roman"/>
        <charset val="134"/>
      </rPr>
      <t>-value</t>
    </r>
  </si>
  <si>
    <r>
      <t xml:space="preserve">FDR-adj </t>
    </r>
    <r>
      <rPr>
        <i/>
        <sz val="12"/>
        <color rgb="FF000000"/>
        <rFont val="Times New Roman"/>
        <charset val="134"/>
      </rPr>
      <t>P</t>
    </r>
    <r>
      <rPr>
        <sz val="12"/>
        <color rgb="FF000000"/>
        <rFont val="Times New Roman"/>
        <charset val="134"/>
      </rPr>
      <t>-value</t>
    </r>
  </si>
  <si>
    <t>C_Mean</t>
  </si>
  <si>
    <t>N_Mean</t>
  </si>
  <si>
    <t>Group Diff</t>
  </si>
  <si>
    <t>PCNT_35</t>
  </si>
  <si>
    <t>SHH_39</t>
  </si>
  <si>
    <t>SARDH_46</t>
  </si>
  <si>
    <t>HOXA3_42</t>
  </si>
  <si>
    <t>PCK1_32</t>
  </si>
  <si>
    <t>ALDH3B1_12</t>
  </si>
  <si>
    <t>AMD1_37</t>
  </si>
  <si>
    <t>FGFR1_44</t>
  </si>
  <si>
    <t>HEY2_38</t>
  </si>
  <si>
    <t>LDHAL6A_10</t>
  </si>
  <si>
    <t>NOTCH1_52</t>
  </si>
  <si>
    <t>NOTCH1_55</t>
  </si>
  <si>
    <t>RXRA_47</t>
  </si>
  <si>
    <t>SHH_40</t>
  </si>
  <si>
    <t>MYBBP1A_21</t>
  </si>
  <si>
    <t>SHH_41</t>
  </si>
  <si>
    <t>HKDC1_4</t>
  </si>
  <si>
    <t>PGAM1_6</t>
  </si>
  <si>
    <t>MYBBP1A_22</t>
  </si>
  <si>
    <t>ASPA_20</t>
  </si>
  <si>
    <t>ECHS1_8</t>
  </si>
  <si>
    <t>FGFR1_43</t>
  </si>
  <si>
    <t>PRDM16_3</t>
  </si>
  <si>
    <t>HKDC1_5</t>
  </si>
  <si>
    <t>NOTCH1_56</t>
  </si>
  <si>
    <t>PYCR2_1</t>
  </si>
  <si>
    <t>HIC1_27</t>
  </si>
  <si>
    <t>PCCA_16</t>
  </si>
  <si>
    <t>RHOBTB1_9</t>
  </si>
  <si>
    <t>L3HYPDH_17</t>
  </si>
  <si>
    <t>MYBBP1A_23</t>
  </si>
  <si>
    <t>GGT6_24</t>
  </si>
  <si>
    <t>NOTCH1_51</t>
  </si>
  <si>
    <t>MEG3_18</t>
  </si>
  <si>
    <t>NOTCH1_57</t>
  </si>
  <si>
    <t>PYCR1_25</t>
  </si>
  <si>
    <t>NOTCH1_48</t>
  </si>
  <si>
    <t>GABRA5_19</t>
  </si>
  <si>
    <t>LDHAL6A_11</t>
  </si>
  <si>
    <t>GSS_30</t>
  </si>
  <si>
    <t>PCK1_31</t>
  </si>
  <si>
    <t>TST_36</t>
  </si>
  <si>
    <t>NOTCH1_54</t>
  </si>
  <si>
    <t>PRDM16_2</t>
  </si>
  <si>
    <t>MAOA_49</t>
  </si>
  <si>
    <t>NOTCH1_53</t>
  </si>
  <si>
    <t>PYCR1_26</t>
  </si>
  <si>
    <t>NFATC1_28</t>
  </si>
  <si>
    <t>PCNT_34</t>
  </si>
  <si>
    <t>NFATC2_33</t>
  </si>
  <si>
    <t>CS_13</t>
  </si>
  <si>
    <t>FBP2_45</t>
  </si>
  <si>
    <t>NOTCH1_50</t>
  </si>
  <si>
    <t>TBX3_14</t>
  </si>
  <si>
    <t>TBX3_15</t>
  </si>
  <si>
    <t>NFATC1_29</t>
  </si>
  <si>
    <t>PGAM1_7</t>
  </si>
  <si>
    <t>Position</t>
  </si>
  <si>
    <t>Type</t>
  </si>
  <si>
    <t>CG</t>
  </si>
  <si>
    <t>CG/rs75453150</t>
  </si>
  <si>
    <t>CG/cg14236758</t>
  </si>
  <si>
    <t>CG/rs183349834</t>
  </si>
  <si>
    <t>CG/cg21339980</t>
  </si>
  <si>
    <t>CG/cg13123964</t>
  </si>
  <si>
    <t>CG/cg09915092</t>
  </si>
  <si>
    <t>CG/cg09073701</t>
  </si>
  <si>
    <t>CG/cg14240223</t>
  </si>
  <si>
    <t>CG/cg06939851</t>
  </si>
  <si>
    <t>CG/cg00761129</t>
  </si>
  <si>
    <t>CG/cg03146865</t>
  </si>
  <si>
    <t>CG/cg18229767</t>
  </si>
  <si>
    <t>CG/cg00400221</t>
  </si>
  <si>
    <t>CG/cg01879420</t>
  </si>
  <si>
    <t>CG/rs6021247</t>
  </si>
  <si>
    <t>CG/cg24881607</t>
  </si>
  <si>
    <t>CG/cg02127980</t>
  </si>
  <si>
    <t>CG/cg22369986</t>
  </si>
  <si>
    <t>CG/cg10308749</t>
  </si>
  <si>
    <t>CG/cg09926418</t>
  </si>
  <si>
    <t>CG/rs2493305</t>
  </si>
  <si>
    <t>CG/cg02228185</t>
  </si>
  <si>
    <t>CG/cg14217861</t>
  </si>
  <si>
    <t>CG/cg18135946</t>
  </si>
  <si>
    <t>CG/rs10521</t>
  </si>
  <si>
    <t>CG/cg14759154</t>
  </si>
  <si>
    <t>CG/cg19202384</t>
  </si>
  <si>
    <t>CG/rs8129435</t>
  </si>
  <si>
    <t>CG/rs57245644</t>
  </si>
  <si>
    <t>CG/cg16518231</t>
  </si>
  <si>
    <t>CG/cg23002247</t>
  </si>
  <si>
    <t>CG/rs139512760</t>
  </si>
  <si>
    <t>CG/rs187979442</t>
  </si>
  <si>
    <t>CG/cg11716803</t>
  </si>
  <si>
    <t>CG/cg00879155</t>
  </si>
  <si>
    <t>CG/cg14225168</t>
  </si>
  <si>
    <t>CG/cg13829104</t>
  </si>
  <si>
    <t>CG/cg13861904</t>
  </si>
  <si>
    <t>CG/cg16406892</t>
  </si>
  <si>
    <t>CG/rs58729805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宋体"/>
      <charset val="134"/>
      <scheme val="minor"/>
    </font>
    <font>
      <sz val="12"/>
      <color rgb="FF000000"/>
      <name val="Times New Roman"/>
      <charset val="134"/>
    </font>
    <font>
      <i/>
      <sz val="12"/>
      <color rgb="FF000000"/>
      <name val="Times New Roman"/>
      <charset val="134"/>
    </font>
    <font>
      <sz val="12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AC09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4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6" borderId="7" applyNumberFormat="0" applyAlignment="0" applyProtection="0">
      <alignment vertical="center"/>
    </xf>
    <xf numFmtId="0" fontId="14" fillId="6" borderId="6" applyNumberFormat="0" applyAlignment="0" applyProtection="0">
      <alignment vertical="center"/>
    </xf>
    <xf numFmtId="0" fontId="15" fillId="7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  <xf numFmtId="0" fontId="22" fillId="33" borderId="0" applyNumberFormat="0" applyBorder="0" applyAlignment="0" applyProtection="0">
      <alignment vertical="center"/>
    </xf>
    <xf numFmtId="0" fontId="21" fillId="34" borderId="0" applyNumberFormat="0" applyBorder="0" applyAlignment="0" applyProtection="0">
      <alignment vertical="center"/>
    </xf>
  </cellStyleXfs>
  <cellXfs count="14">
    <xf numFmtId="0" fontId="0" fillId="0" borderId="0" xfId="0"/>
    <xf numFmtId="0" fontId="0" fillId="0" borderId="0" xfId="0" applyFill="1" applyBorder="1"/>
    <xf numFmtId="0" fontId="0" fillId="0" borderId="0" xfId="0" applyBorder="1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vertical="center"/>
    </xf>
    <xf numFmtId="0" fontId="3" fillId="0" borderId="0" xfId="0" applyFont="1" applyBorder="1" applyAlignment="1">
      <alignment horizontal="center" vertical="center"/>
    </xf>
    <xf numFmtId="0" fontId="3" fillId="0" borderId="0" xfId="0" applyNumberFormat="1" applyFont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2" xfId="0" applyFont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0" fillId="0" borderId="0" xfId="0" applyFill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tyles" Target="styles.xml"/><Relationship Id="rId4" Type="http://schemas.openxmlformats.org/officeDocument/2006/relationships/sharedStrings" Target="sharedString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58"/>
  <sheetViews>
    <sheetView tabSelected="1" workbookViewId="0">
      <selection activeCell="H5" sqref="H5"/>
    </sheetView>
  </sheetViews>
  <sheetFormatPr defaultColWidth="9" defaultRowHeight="14" outlineLevelCol="5"/>
  <cols>
    <col min="1" max="1" width="15.1818181818182" customWidth="1"/>
    <col min="2" max="2" width="14.2727272727273" customWidth="1"/>
    <col min="3" max="3" width="19.0909090909091" customWidth="1"/>
    <col min="4" max="5" width="14"/>
    <col min="6" max="6" width="12" customWidth="1"/>
  </cols>
  <sheetData>
    <row r="1" s="13" customFormat="1" ht="33" customHeight="1" spans="1:6">
      <c r="A1" s="3" t="s">
        <v>0</v>
      </c>
      <c r="B1" s="4" t="s">
        <v>1</v>
      </c>
      <c r="C1" s="3" t="s">
        <v>2</v>
      </c>
      <c r="D1" s="3" t="s">
        <v>3</v>
      </c>
      <c r="E1" s="3" t="s">
        <v>4</v>
      </c>
      <c r="F1" s="3" t="s">
        <v>5</v>
      </c>
    </row>
    <row r="2" ht="15.5" spans="1:6">
      <c r="A2" s="5" t="s">
        <v>6</v>
      </c>
      <c r="B2" s="7">
        <v>0.000309610681354101</v>
      </c>
      <c r="C2" s="7">
        <v>0.0176478088371837</v>
      </c>
      <c r="D2" s="8">
        <v>0.810245037022418</v>
      </c>
      <c r="E2" s="8">
        <v>0.742465218011975</v>
      </c>
      <c r="F2" s="5">
        <f>D2-E2</f>
        <v>0.0677798190104431</v>
      </c>
    </row>
    <row r="3" ht="15.5" spans="1:6">
      <c r="A3" s="5" t="s">
        <v>7</v>
      </c>
      <c r="B3" s="7">
        <v>0.00159935770087581</v>
      </c>
      <c r="C3" s="7">
        <v>0.0455816944749607</v>
      </c>
      <c r="D3" s="8">
        <v>0.416395881358064</v>
      </c>
      <c r="E3" s="8">
        <v>0.345868397338401</v>
      </c>
      <c r="F3" s="5">
        <f t="shared" ref="F3:F34" si="0">D3-E3</f>
        <v>0.070527484019663</v>
      </c>
    </row>
    <row r="4" ht="15.5" spans="1:6">
      <c r="A4" s="8" t="s">
        <v>8</v>
      </c>
      <c r="B4" s="10">
        <v>0.00331903341653376</v>
      </c>
      <c r="C4" s="8">
        <v>0.0630616349141415</v>
      </c>
      <c r="D4" s="8">
        <v>0.929088280136157</v>
      </c>
      <c r="E4" s="8">
        <v>0.944338398792245</v>
      </c>
      <c r="F4" s="8">
        <f t="shared" si="0"/>
        <v>-0.0152501186560881</v>
      </c>
    </row>
    <row r="5" ht="15.5" spans="1:6">
      <c r="A5" s="8" t="s">
        <v>9</v>
      </c>
      <c r="B5" s="10">
        <v>0.00574109957691316</v>
      </c>
      <c r="C5" s="8">
        <v>0.0818106689710126</v>
      </c>
      <c r="D5" s="8">
        <v>0.0633801166386608</v>
      </c>
      <c r="E5" s="8">
        <v>0.107773505833973</v>
      </c>
      <c r="F5" s="8">
        <f t="shared" si="0"/>
        <v>-0.0443933891953122</v>
      </c>
    </row>
    <row r="6" ht="15.5" spans="1:6">
      <c r="A6" s="8" t="s">
        <v>10</v>
      </c>
      <c r="B6" s="10">
        <v>0.0135763988179373</v>
      </c>
      <c r="C6" s="8">
        <v>0.154770946524485</v>
      </c>
      <c r="D6" s="8">
        <v>0.447070070824133</v>
      </c>
      <c r="E6" s="8">
        <v>0.497433781512922</v>
      </c>
      <c r="F6" s="8">
        <f t="shared" si="0"/>
        <v>-0.050363710688789</v>
      </c>
    </row>
    <row r="7" ht="15.5" spans="1:6">
      <c r="A7" s="8" t="s">
        <v>11</v>
      </c>
      <c r="B7" s="10">
        <v>0.0402534332976111</v>
      </c>
      <c r="C7" s="8">
        <v>0.163888978425988</v>
      </c>
      <c r="D7" s="8">
        <v>0.21788296903702</v>
      </c>
      <c r="E7" s="8">
        <v>0.299968956607589</v>
      </c>
      <c r="F7" s="8">
        <f t="shared" si="0"/>
        <v>-0.082085987570569</v>
      </c>
    </row>
    <row r="8" ht="15.5" spans="1:6">
      <c r="A8" s="8" t="s">
        <v>12</v>
      </c>
      <c r="B8" s="10">
        <v>0.0362606599837809</v>
      </c>
      <c r="C8" s="8">
        <v>0.163888978425988</v>
      </c>
      <c r="D8" s="8">
        <v>0.688818140581522</v>
      </c>
      <c r="E8" s="8">
        <v>0.61130130956852</v>
      </c>
      <c r="F8" s="8">
        <f t="shared" si="0"/>
        <v>0.077516831013002</v>
      </c>
    </row>
    <row r="9" ht="15.5" spans="1:6">
      <c r="A9" s="8" t="s">
        <v>13</v>
      </c>
      <c r="B9" s="10">
        <v>0.0284373007049059</v>
      </c>
      <c r="C9" s="8">
        <v>0.163888978425988</v>
      </c>
      <c r="D9" s="8">
        <v>0.0964376925644102</v>
      </c>
      <c r="E9" s="8">
        <v>0.0832010116736922</v>
      </c>
      <c r="F9" s="8">
        <f t="shared" si="0"/>
        <v>0.013236680890718</v>
      </c>
    </row>
    <row r="10" ht="15.5" spans="1:6">
      <c r="A10" s="8" t="s">
        <v>14</v>
      </c>
      <c r="B10" s="10">
        <v>0.0391520577668965</v>
      </c>
      <c r="C10" s="8">
        <v>0.163888978425988</v>
      </c>
      <c r="D10" s="8">
        <v>0.754651926868775</v>
      </c>
      <c r="E10" s="8">
        <v>0.786803957225936</v>
      </c>
      <c r="F10" s="8">
        <f t="shared" si="0"/>
        <v>-0.032152030357161</v>
      </c>
    </row>
    <row r="11" ht="15.5" spans="1:6">
      <c r="A11" s="8" t="s">
        <v>15</v>
      </c>
      <c r="B11" s="10">
        <v>0.0381306871594072</v>
      </c>
      <c r="C11" s="8">
        <v>0.163888978425988</v>
      </c>
      <c r="D11" s="8">
        <v>0.216854114063867</v>
      </c>
      <c r="E11" s="8">
        <v>0.218968535415618</v>
      </c>
      <c r="F11" s="8">
        <f t="shared" si="0"/>
        <v>-0.00211442135175099</v>
      </c>
    </row>
    <row r="12" ht="15.5" spans="1:6">
      <c r="A12" s="8" t="s">
        <v>16</v>
      </c>
      <c r="B12" s="10">
        <v>0.0340536177436195</v>
      </c>
      <c r="C12" s="8">
        <v>0.163888978425988</v>
      </c>
      <c r="D12" s="8">
        <v>0.684280763949463</v>
      </c>
      <c r="E12" s="8">
        <v>0.742306867925583</v>
      </c>
      <c r="F12" s="8">
        <f t="shared" si="0"/>
        <v>-0.05802610397612</v>
      </c>
    </row>
    <row r="13" ht="15.5" spans="1:6">
      <c r="A13" s="8" t="s">
        <v>17</v>
      </c>
      <c r="B13" s="10">
        <v>0.025611850075795</v>
      </c>
      <c r="C13" s="8">
        <v>0.163888978425988</v>
      </c>
      <c r="D13" s="8">
        <v>0.865992241754125</v>
      </c>
      <c r="E13" s="8">
        <v>0.846823815938791</v>
      </c>
      <c r="F13" s="8">
        <f t="shared" si="0"/>
        <v>0.0191684258153341</v>
      </c>
    </row>
    <row r="14" ht="15.5" spans="1:6">
      <c r="A14" s="8" t="s">
        <v>18</v>
      </c>
      <c r="B14" s="10">
        <v>0.0293208702765852</v>
      </c>
      <c r="C14" s="8">
        <v>0.163888978425988</v>
      </c>
      <c r="D14" s="8">
        <v>0.184674649370654</v>
      </c>
      <c r="E14" s="8">
        <v>0.122237073986748</v>
      </c>
      <c r="F14" s="8">
        <f t="shared" si="0"/>
        <v>0.062437575383906</v>
      </c>
    </row>
    <row r="15" ht="15.5" spans="1:6">
      <c r="A15" s="8" t="s">
        <v>19</v>
      </c>
      <c r="B15" s="10">
        <v>0.0334364493566162</v>
      </c>
      <c r="C15" s="8">
        <v>0.163888978425988</v>
      </c>
      <c r="D15" s="8">
        <v>0.626394503877705</v>
      </c>
      <c r="E15" s="8">
        <v>0.564728582794446</v>
      </c>
      <c r="F15" s="8">
        <f t="shared" si="0"/>
        <v>0.061665921083259</v>
      </c>
    </row>
    <row r="16" ht="15.5" spans="1:6">
      <c r="A16" s="8" t="s">
        <v>20</v>
      </c>
      <c r="B16" s="8">
        <v>0.0535713493335583</v>
      </c>
      <c r="C16" s="8">
        <v>0.190847932000802</v>
      </c>
      <c r="D16" s="8">
        <v>0.765655495277949</v>
      </c>
      <c r="E16" s="8">
        <v>0.734612725653732</v>
      </c>
      <c r="F16" s="8">
        <f t="shared" si="0"/>
        <v>0.0310427696242169</v>
      </c>
    </row>
    <row r="17" ht="15.5" spans="1:6">
      <c r="A17" s="8" t="s">
        <v>21</v>
      </c>
      <c r="B17" s="8">
        <v>0.0522431396118685</v>
      </c>
      <c r="C17" s="8">
        <v>0.190847932000802</v>
      </c>
      <c r="D17" s="8">
        <v>0.640471654071471</v>
      </c>
      <c r="E17" s="8">
        <v>0.583974732582873</v>
      </c>
      <c r="F17" s="8">
        <f t="shared" si="0"/>
        <v>0.056496921488598</v>
      </c>
    </row>
    <row r="18" ht="15.5" spans="1:6">
      <c r="A18" s="8" t="s">
        <v>22</v>
      </c>
      <c r="B18" s="8">
        <v>0.060649497839703</v>
      </c>
      <c r="C18" s="8">
        <v>0.200036947422548</v>
      </c>
      <c r="D18" s="8">
        <v>0.675734359284998</v>
      </c>
      <c r="E18" s="8">
        <v>0.725882135585394</v>
      </c>
      <c r="F18" s="8">
        <f t="shared" si="0"/>
        <v>-0.050147776300396</v>
      </c>
    </row>
    <row r="19" ht="15.5" spans="1:6">
      <c r="A19" s="8" t="s">
        <v>23</v>
      </c>
      <c r="B19" s="8">
        <v>0.0631695623439626</v>
      </c>
      <c r="C19" s="8">
        <v>0.200036947422548</v>
      </c>
      <c r="D19" s="8">
        <v>0.376245788599518</v>
      </c>
      <c r="E19" s="8">
        <v>0.357673409392432</v>
      </c>
      <c r="F19" s="8">
        <f t="shared" si="0"/>
        <v>0.018572379207086</v>
      </c>
    </row>
    <row r="20" ht="15.5" spans="1:6">
      <c r="A20" s="8" t="s">
        <v>24</v>
      </c>
      <c r="B20" s="8">
        <v>0.0690790003332953</v>
      </c>
      <c r="C20" s="8">
        <v>0.207237000999886</v>
      </c>
      <c r="D20" s="8">
        <v>0.878684941646916</v>
      </c>
      <c r="E20" s="8">
        <v>0.85428087519181</v>
      </c>
      <c r="F20" s="8">
        <f t="shared" si="0"/>
        <v>0.0244040664551061</v>
      </c>
    </row>
    <row r="21" ht="15.5" spans="1:6">
      <c r="A21" s="8" t="s">
        <v>25</v>
      </c>
      <c r="B21" s="8">
        <v>0.0927434769693631</v>
      </c>
      <c r="C21" s="8">
        <v>0.245520079360528</v>
      </c>
      <c r="D21" s="8">
        <v>0.595836757944162</v>
      </c>
      <c r="E21" s="8">
        <v>0.637155016944555</v>
      </c>
      <c r="F21" s="8">
        <f t="shared" si="0"/>
        <v>-0.041318259000393</v>
      </c>
    </row>
    <row r="22" ht="15.5" spans="1:6">
      <c r="A22" s="8" t="s">
        <v>26</v>
      </c>
      <c r="B22" s="8">
        <v>0.093593770902549</v>
      </c>
      <c r="C22" s="8">
        <v>0.245520079360528</v>
      </c>
      <c r="D22" s="8">
        <v>0.27104640114029</v>
      </c>
      <c r="E22" s="8">
        <v>0.243102798194991</v>
      </c>
      <c r="F22" s="8">
        <f t="shared" si="0"/>
        <v>0.027943602945299</v>
      </c>
    </row>
    <row r="23" ht="15.5" spans="1:6">
      <c r="A23" s="8" t="s">
        <v>27</v>
      </c>
      <c r="B23" s="8">
        <v>0.0947621358935373</v>
      </c>
      <c r="C23" s="8">
        <v>0.245520079360528</v>
      </c>
      <c r="D23" s="8">
        <v>0.0959333686415629</v>
      </c>
      <c r="E23" s="8">
        <v>0.0842675348910528</v>
      </c>
      <c r="F23" s="8">
        <f t="shared" si="0"/>
        <v>0.0116658337505101</v>
      </c>
    </row>
    <row r="24" ht="15.5" spans="1:6">
      <c r="A24" s="8" t="s">
        <v>28</v>
      </c>
      <c r="B24" s="8">
        <v>0.104672424985228</v>
      </c>
      <c r="C24" s="8">
        <v>0.259405574963391</v>
      </c>
      <c r="D24" s="8">
        <v>0.23762610465144</v>
      </c>
      <c r="E24" s="8">
        <v>0.287871433995994</v>
      </c>
      <c r="F24" s="8">
        <f t="shared" si="0"/>
        <v>-0.050245329344554</v>
      </c>
    </row>
    <row r="25" ht="15.5" spans="1:6">
      <c r="A25" s="8" t="s">
        <v>29</v>
      </c>
      <c r="B25" s="8">
        <v>0.110742804030977</v>
      </c>
      <c r="C25" s="8">
        <v>0.263014159573571</v>
      </c>
      <c r="D25" s="8">
        <v>0.640160795480711</v>
      </c>
      <c r="E25" s="8">
        <v>0.682124547850937</v>
      </c>
      <c r="F25" s="8">
        <f t="shared" si="0"/>
        <v>-0.041963752370226</v>
      </c>
    </row>
    <row r="26" ht="15.5" spans="1:6">
      <c r="A26" s="8" t="s">
        <v>30</v>
      </c>
      <c r="B26" s="8">
        <v>0.117305148207736</v>
      </c>
      <c r="C26" s="8">
        <v>0.267455737913639</v>
      </c>
      <c r="D26" s="8">
        <v>0.643205148230208</v>
      </c>
      <c r="E26" s="8">
        <v>0.614182123937573</v>
      </c>
      <c r="F26" s="8">
        <f t="shared" si="0"/>
        <v>0.029023024292635</v>
      </c>
    </row>
    <row r="27" ht="15.5" spans="1:6">
      <c r="A27" s="8" t="s">
        <v>31</v>
      </c>
      <c r="B27" s="8">
        <v>0.122186872679199</v>
      </c>
      <c r="C27" s="8">
        <v>0.267871220873628</v>
      </c>
      <c r="D27" s="8">
        <v>0.2656245566235</v>
      </c>
      <c r="E27" s="8">
        <v>0.301237728534927</v>
      </c>
      <c r="F27" s="8">
        <f t="shared" si="0"/>
        <v>-0.035613171911427</v>
      </c>
    </row>
    <row r="28" ht="15.5" spans="1:6">
      <c r="A28" s="8" t="s">
        <v>32</v>
      </c>
      <c r="B28" s="8">
        <v>0.134551922333597</v>
      </c>
      <c r="C28" s="8">
        <v>0.280302267582314</v>
      </c>
      <c r="D28" s="8">
        <v>0.198934385174493</v>
      </c>
      <c r="E28" s="8">
        <v>0.1768886488706</v>
      </c>
      <c r="F28" s="8">
        <f t="shared" si="0"/>
        <v>0.022045736303893</v>
      </c>
    </row>
    <row r="29" ht="15.5" spans="1:6">
      <c r="A29" s="8" t="s">
        <v>33</v>
      </c>
      <c r="B29" s="8">
        <v>0.137692341970259</v>
      </c>
      <c r="C29" s="8">
        <v>0.280302267582314</v>
      </c>
      <c r="D29" s="8">
        <v>0.310688135979313</v>
      </c>
      <c r="E29" s="8">
        <v>0.3135285491658</v>
      </c>
      <c r="F29" s="8">
        <f t="shared" si="0"/>
        <v>-0.00284041318648698</v>
      </c>
    </row>
    <row r="30" ht="15.5" spans="1:6">
      <c r="A30" s="8" t="s">
        <v>34</v>
      </c>
      <c r="B30" s="8">
        <v>0.154153859208775</v>
      </c>
      <c r="C30" s="8">
        <v>0.302992068100005</v>
      </c>
      <c r="D30" s="8">
        <v>0.974777583720676</v>
      </c>
      <c r="E30" s="8">
        <v>0.972143996139032</v>
      </c>
      <c r="F30" s="8">
        <f t="shared" si="0"/>
        <v>0.002633587581644</v>
      </c>
    </row>
    <row r="31" ht="15.5" spans="1:6">
      <c r="A31" s="8" t="s">
        <v>35</v>
      </c>
      <c r="B31" s="8">
        <v>0.175762557544811</v>
      </c>
      <c r="C31" s="8">
        <v>0.333948859335142</v>
      </c>
      <c r="D31" s="8">
        <v>0.264731242572722</v>
      </c>
      <c r="E31" s="8">
        <v>0.259739113775617</v>
      </c>
      <c r="F31" s="8">
        <f t="shared" si="0"/>
        <v>0.00499212879710503</v>
      </c>
    </row>
    <row r="32" ht="15.5" spans="1:6">
      <c r="A32" s="8" t="s">
        <v>36</v>
      </c>
      <c r="B32" s="8">
        <v>0.185958271139972</v>
      </c>
      <c r="C32" s="8">
        <v>0.341923272741238</v>
      </c>
      <c r="D32" s="8">
        <v>0.805243223661174</v>
      </c>
      <c r="E32" s="8">
        <v>0.818794167755313</v>
      </c>
      <c r="F32" s="8">
        <f t="shared" si="0"/>
        <v>-0.013550944094139</v>
      </c>
    </row>
    <row r="33" ht="15.5" spans="1:6">
      <c r="A33" s="8" t="s">
        <v>37</v>
      </c>
      <c r="B33" s="8">
        <v>0.203718583934621</v>
      </c>
      <c r="C33" s="8">
        <v>0.351877554068891</v>
      </c>
      <c r="D33" s="8">
        <v>0.516370003889536</v>
      </c>
      <c r="E33" s="8">
        <v>0.556537835309729</v>
      </c>
      <c r="F33" s="8">
        <f t="shared" si="0"/>
        <v>-0.040167831420193</v>
      </c>
    </row>
    <row r="34" ht="15.5" spans="1:6">
      <c r="A34" s="8" t="s">
        <v>38</v>
      </c>
      <c r="B34" s="8">
        <v>0.19842226703275</v>
      </c>
      <c r="C34" s="8">
        <v>0.351877554068891</v>
      </c>
      <c r="D34" s="8">
        <v>0.803152610638808</v>
      </c>
      <c r="E34" s="8">
        <v>0.818769287698337</v>
      </c>
      <c r="F34" s="8">
        <f t="shared" si="0"/>
        <v>-0.015616677059529</v>
      </c>
    </row>
    <row r="35" ht="15.5" spans="1:6">
      <c r="A35" s="8" t="s">
        <v>39</v>
      </c>
      <c r="B35" s="8">
        <v>0.21906992090049</v>
      </c>
      <c r="C35" s="8">
        <v>0.361253191692785</v>
      </c>
      <c r="D35" s="8">
        <v>0.593864804661045</v>
      </c>
      <c r="E35" s="8">
        <v>0.552393645135501</v>
      </c>
      <c r="F35" s="8">
        <f t="shared" ref="F35:F58" si="1">D35-E35</f>
        <v>0.0414711595255439</v>
      </c>
    </row>
    <row r="36" ht="15.5" spans="1:6">
      <c r="A36" s="8" t="s">
        <v>40</v>
      </c>
      <c r="B36" s="8">
        <v>0.228159910542812</v>
      </c>
      <c r="C36" s="8">
        <v>0.361253191692785</v>
      </c>
      <c r="D36" s="8">
        <v>0.82273725104397</v>
      </c>
      <c r="E36" s="8">
        <v>0.83844898401531</v>
      </c>
      <c r="F36" s="8">
        <f t="shared" si="1"/>
        <v>-0.01571173297134</v>
      </c>
    </row>
    <row r="37" ht="15.5" spans="1:6">
      <c r="A37" s="8" t="s">
        <v>41</v>
      </c>
      <c r="B37" s="8">
        <v>0.224432994791995</v>
      </c>
      <c r="C37" s="8">
        <v>0.361253191692785</v>
      </c>
      <c r="D37" s="8">
        <v>0.316472116163093</v>
      </c>
      <c r="E37" s="8">
        <v>0.255432431339783</v>
      </c>
      <c r="F37" s="8">
        <f t="shared" si="1"/>
        <v>0.06103968482331</v>
      </c>
    </row>
    <row r="38" ht="15.5" spans="1:6">
      <c r="A38" s="8" t="s">
        <v>42</v>
      </c>
      <c r="B38" s="8">
        <v>0.278118741525717</v>
      </c>
      <c r="C38" s="8">
        <v>0.428453196404483</v>
      </c>
      <c r="D38" s="8">
        <v>0.790087562517901</v>
      </c>
      <c r="E38" s="8">
        <v>0.817154567043353</v>
      </c>
      <c r="F38" s="8">
        <f t="shared" si="1"/>
        <v>-0.027067004525452</v>
      </c>
    </row>
    <row r="39" ht="15.5" spans="1:6">
      <c r="A39" s="8" t="s">
        <v>43</v>
      </c>
      <c r="B39" s="8">
        <v>0.304034798669177</v>
      </c>
      <c r="C39" s="8">
        <v>0.45289330262787</v>
      </c>
      <c r="D39" s="8">
        <v>0.410361577942547</v>
      </c>
      <c r="E39" s="8">
        <v>0.356388108728282</v>
      </c>
      <c r="F39" s="8">
        <f t="shared" si="1"/>
        <v>0.053973469214265</v>
      </c>
    </row>
    <row r="40" ht="15.5" spans="1:6">
      <c r="A40" s="8" t="s">
        <v>44</v>
      </c>
      <c r="B40" s="8">
        <v>0.309874364955911</v>
      </c>
      <c r="C40" s="8">
        <v>0.45289330262787</v>
      </c>
      <c r="D40" s="8">
        <v>0.762069807703565</v>
      </c>
      <c r="E40" s="8">
        <v>0.748200201821623</v>
      </c>
      <c r="F40" s="8">
        <f t="shared" si="1"/>
        <v>0.0138696058819421</v>
      </c>
    </row>
    <row r="41" ht="15.5" spans="1:6">
      <c r="A41" s="8" t="s">
        <v>45</v>
      </c>
      <c r="B41" s="8">
        <v>0.369418678993236</v>
      </c>
      <c r="C41" s="8">
        <v>0.513582065917426</v>
      </c>
      <c r="D41" s="8">
        <v>0.283746493893125</v>
      </c>
      <c r="E41" s="8">
        <v>0.258850373982549</v>
      </c>
      <c r="F41" s="8">
        <f t="shared" si="1"/>
        <v>0.024896119910576</v>
      </c>
    </row>
    <row r="42" ht="15.5" spans="1:6">
      <c r="A42" s="8" t="s">
        <v>46</v>
      </c>
      <c r="B42" s="8">
        <v>0.362396036684999</v>
      </c>
      <c r="C42" s="8">
        <v>0.513582065917426</v>
      </c>
      <c r="D42" s="8">
        <v>0.782891198907377</v>
      </c>
      <c r="E42" s="8">
        <v>0.801928593910141</v>
      </c>
      <c r="F42" s="8">
        <f t="shared" si="1"/>
        <v>-0.019037395002764</v>
      </c>
    </row>
    <row r="43" ht="15.5" spans="1:6">
      <c r="A43" s="8" t="s">
        <v>47</v>
      </c>
      <c r="B43" s="8">
        <v>0.413515141434399</v>
      </c>
      <c r="C43" s="8">
        <v>0.561199120518112</v>
      </c>
      <c r="D43" s="8">
        <v>0.444025544708208</v>
      </c>
      <c r="E43" s="8">
        <v>0.46313133285725</v>
      </c>
      <c r="F43" s="8">
        <f t="shared" si="1"/>
        <v>-0.019105788149042</v>
      </c>
    </row>
    <row r="44" ht="15.5" spans="1:6">
      <c r="A44" s="8" t="s">
        <v>48</v>
      </c>
      <c r="B44" s="8">
        <v>0.437254508823646</v>
      </c>
      <c r="C44" s="8">
        <v>0.579616441929019</v>
      </c>
      <c r="D44" s="8">
        <v>0.644129263526088</v>
      </c>
      <c r="E44" s="8">
        <v>0.635002884417457</v>
      </c>
      <c r="F44" s="8">
        <f t="shared" si="1"/>
        <v>0.00912637910863101</v>
      </c>
    </row>
    <row r="45" ht="15.5" spans="1:6">
      <c r="A45" s="8" t="s">
        <v>49</v>
      </c>
      <c r="B45" s="8">
        <v>0.585369114636059</v>
      </c>
      <c r="C45" s="8">
        <v>0.758319080323985</v>
      </c>
      <c r="D45" s="8">
        <v>0.277829516267825</v>
      </c>
      <c r="E45" s="8">
        <v>0.294207673636733</v>
      </c>
      <c r="F45" s="8">
        <f t="shared" si="1"/>
        <v>-0.016378157368908</v>
      </c>
    </row>
    <row r="46" ht="15.5" spans="1:6">
      <c r="A46" s="8" t="s">
        <v>50</v>
      </c>
      <c r="B46" s="8">
        <v>0.625476425604263</v>
      </c>
      <c r="C46" s="8">
        <v>0.790553276546379</v>
      </c>
      <c r="D46" s="8">
        <v>0.154832933925031</v>
      </c>
      <c r="E46" s="8">
        <v>0.182748832296906</v>
      </c>
      <c r="F46" s="8">
        <f t="shared" si="1"/>
        <v>-0.027915898371875</v>
      </c>
    </row>
    <row r="47" ht="15.5" spans="1:6">
      <c r="A47" s="8" t="s">
        <v>51</v>
      </c>
      <c r="B47" s="8">
        <v>0.651779576418508</v>
      </c>
      <c r="C47" s="8">
        <v>0.790553276546379</v>
      </c>
      <c r="D47" s="8">
        <v>0.77459855978586</v>
      </c>
      <c r="E47" s="8">
        <v>0.793502746515197</v>
      </c>
      <c r="F47" s="8">
        <f t="shared" si="1"/>
        <v>-0.018904186729337</v>
      </c>
    </row>
    <row r="48" ht="15.5" spans="1:6">
      <c r="A48" s="8" t="s">
        <v>52</v>
      </c>
      <c r="B48" s="8">
        <v>0.65185971925754</v>
      </c>
      <c r="C48" s="8">
        <v>0.790553276546379</v>
      </c>
      <c r="D48" s="8">
        <v>0.230575358262656</v>
      </c>
      <c r="E48" s="8">
        <v>0.215899091531298</v>
      </c>
      <c r="F48" s="8">
        <f t="shared" si="1"/>
        <v>0.014676266731358</v>
      </c>
    </row>
    <row r="49" ht="15.5" spans="1:6">
      <c r="A49" s="8" t="s">
        <v>53</v>
      </c>
      <c r="B49" s="8">
        <v>0.695800039543173</v>
      </c>
      <c r="C49" s="8">
        <v>0.824551848686197</v>
      </c>
      <c r="D49" s="8">
        <v>0.198170377231755</v>
      </c>
      <c r="E49" s="8">
        <v>0.188604613792265</v>
      </c>
      <c r="F49" s="8">
        <f t="shared" si="1"/>
        <v>0.00956576343949</v>
      </c>
    </row>
    <row r="50" ht="15.5" spans="1:6">
      <c r="A50" s="8" t="s">
        <v>54</v>
      </c>
      <c r="B50" s="8">
        <v>0.708825273431994</v>
      </c>
      <c r="C50" s="8">
        <v>0.824551848686197</v>
      </c>
      <c r="D50" s="8">
        <v>0.94499624988551</v>
      </c>
      <c r="E50" s="8">
        <v>0.947326907311078</v>
      </c>
      <c r="F50" s="8">
        <f t="shared" si="1"/>
        <v>-0.00233065742556804</v>
      </c>
    </row>
    <row r="51" ht="15.5" spans="1:6">
      <c r="A51" s="8" t="s">
        <v>55</v>
      </c>
      <c r="B51" s="8">
        <v>0.76187217245576</v>
      </c>
      <c r="C51" s="8">
        <v>0.868534276599566</v>
      </c>
      <c r="D51" s="8">
        <v>0.416071646234307</v>
      </c>
      <c r="E51" s="8">
        <v>0.42439023556237</v>
      </c>
      <c r="F51" s="8">
        <f t="shared" si="1"/>
        <v>-0.00831858932806301</v>
      </c>
    </row>
    <row r="52" ht="15.5" spans="1:6">
      <c r="A52" s="8" t="s">
        <v>56</v>
      </c>
      <c r="B52" s="8">
        <v>0.835709468313202</v>
      </c>
      <c r="C52" s="8">
        <v>0.878867274015523</v>
      </c>
      <c r="D52" s="8">
        <v>0.384792602005799</v>
      </c>
      <c r="E52" s="8">
        <v>0.392907471959975</v>
      </c>
      <c r="F52" s="8">
        <f t="shared" si="1"/>
        <v>-0.00811486995417598</v>
      </c>
    </row>
    <row r="53" ht="15.5" spans="1:6">
      <c r="A53" s="8" t="s">
        <v>57</v>
      </c>
      <c r="B53" s="8">
        <v>0.804447508837771</v>
      </c>
      <c r="C53" s="8">
        <v>0.878867274015523</v>
      </c>
      <c r="D53" s="8">
        <v>0.626387108388076</v>
      </c>
      <c r="E53" s="8">
        <v>0.632572753671592</v>
      </c>
      <c r="F53" s="8">
        <f t="shared" si="1"/>
        <v>-0.00618564528351606</v>
      </c>
    </row>
    <row r="54" ht="15.5" spans="1:6">
      <c r="A54" s="8" t="s">
        <v>58</v>
      </c>
      <c r="B54" s="8">
        <v>0.786503205331443</v>
      </c>
      <c r="C54" s="8">
        <v>0.878867274015523</v>
      </c>
      <c r="D54" s="8">
        <v>0.479145032768675</v>
      </c>
      <c r="E54" s="8">
        <v>0.484922988245188</v>
      </c>
      <c r="F54" s="8">
        <f t="shared" si="1"/>
        <v>-0.005777955476513</v>
      </c>
    </row>
    <row r="55" ht="15.5" spans="1:6">
      <c r="A55" s="8" t="s">
        <v>59</v>
      </c>
      <c r="B55" s="8">
        <v>0.848029825804452</v>
      </c>
      <c r="C55" s="8">
        <v>0.878867274015523</v>
      </c>
      <c r="D55" s="8">
        <v>0.363864866028339</v>
      </c>
      <c r="E55" s="8">
        <v>0.36002104361784</v>
      </c>
      <c r="F55" s="8">
        <f t="shared" si="1"/>
        <v>0.00384382241049902</v>
      </c>
    </row>
    <row r="56" ht="15.5" spans="1:6">
      <c r="A56" s="8" t="s">
        <v>60</v>
      </c>
      <c r="B56" s="8">
        <v>0.846035361640983</v>
      </c>
      <c r="C56" s="8">
        <v>0.878867274015523</v>
      </c>
      <c r="D56" s="8">
        <v>0.293896837492485</v>
      </c>
      <c r="E56" s="8">
        <v>0.300085330196517</v>
      </c>
      <c r="F56" s="8">
        <f t="shared" si="1"/>
        <v>-0.00618849270403199</v>
      </c>
    </row>
    <row r="57" ht="15.5" spans="1:6">
      <c r="A57" s="8" t="s">
        <v>61</v>
      </c>
      <c r="B57" s="8">
        <v>0.914767355657279</v>
      </c>
      <c r="C57" s="8">
        <v>0.931102487008302</v>
      </c>
      <c r="D57" s="8">
        <v>0.108489175825372</v>
      </c>
      <c r="E57" s="8">
        <v>0.112263129265226</v>
      </c>
      <c r="F57" s="8">
        <f t="shared" si="1"/>
        <v>-0.003773953439854</v>
      </c>
    </row>
    <row r="58" ht="15.5" spans="1:6">
      <c r="A58" s="11" t="s">
        <v>62</v>
      </c>
      <c r="B58" s="11">
        <v>0.964862313976789</v>
      </c>
      <c r="C58" s="11">
        <v>0.964862313976789</v>
      </c>
      <c r="D58" s="11">
        <v>0.512853902527635</v>
      </c>
      <c r="E58" s="11">
        <v>0.511945139538187</v>
      </c>
      <c r="F58" s="11">
        <f t="shared" si="1"/>
        <v>0.000908762989447975</v>
      </c>
    </row>
  </sheetData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559"/>
  <sheetViews>
    <sheetView workbookViewId="0">
      <selection activeCell="J12" sqref="J12"/>
    </sheetView>
  </sheetViews>
  <sheetFormatPr defaultColWidth="9" defaultRowHeight="14" outlineLevelCol="7"/>
  <cols>
    <col min="1" max="1" width="14.3636363636364" style="2" customWidth="1"/>
    <col min="2" max="2" width="9" style="2"/>
    <col min="3" max="3" width="18.4545454545455" style="2" customWidth="1"/>
    <col min="4" max="4" width="14" style="1"/>
    <col min="5" max="5" width="18.3636363636364" style="2" customWidth="1"/>
    <col min="6" max="7" width="14" style="2"/>
    <col min="8" max="8" width="13.6363636363636" style="2" customWidth="1"/>
    <col min="9" max="16384" width="9" style="2"/>
  </cols>
  <sheetData>
    <row r="1" s="1" customFormat="1" ht="24" customHeight="1" spans="1:8">
      <c r="A1" s="3" t="s">
        <v>0</v>
      </c>
      <c r="B1" s="3" t="s">
        <v>63</v>
      </c>
      <c r="C1" s="3" t="s">
        <v>64</v>
      </c>
      <c r="D1" s="4" t="s">
        <v>1</v>
      </c>
      <c r="E1" s="3" t="s">
        <v>2</v>
      </c>
      <c r="F1" s="3" t="s">
        <v>3</v>
      </c>
      <c r="G1" s="3" t="s">
        <v>4</v>
      </c>
      <c r="H1" s="3" t="s">
        <v>5</v>
      </c>
    </row>
    <row r="2" ht="15.5" spans="1:8">
      <c r="A2" s="5" t="s">
        <v>6</v>
      </c>
      <c r="B2" s="5">
        <v>211</v>
      </c>
      <c r="C2" s="6" t="s">
        <v>65</v>
      </c>
      <c r="D2" s="7">
        <v>7.22794799388985e-5</v>
      </c>
      <c r="E2" s="7">
        <v>0.0173083404542842</v>
      </c>
      <c r="F2" s="8">
        <v>0.832789668730816</v>
      </c>
      <c r="G2" s="8">
        <v>0.676283221486582</v>
      </c>
      <c r="H2" s="5">
        <f>F2-G2</f>
        <v>0.156506447244234</v>
      </c>
    </row>
    <row r="3" ht="15.5" spans="1:8">
      <c r="A3" s="8" t="s">
        <v>16</v>
      </c>
      <c r="B3" s="8">
        <v>109</v>
      </c>
      <c r="C3" s="6" t="s">
        <v>65</v>
      </c>
      <c r="D3" s="7">
        <v>7.63202535503894e-5</v>
      </c>
      <c r="E3" s="7">
        <v>0.0173083404542842</v>
      </c>
      <c r="F3" s="8">
        <v>0.449849712700646</v>
      </c>
      <c r="G3" s="8">
        <v>0.61139763944775</v>
      </c>
      <c r="H3" s="8">
        <f t="shared" ref="H3:H66" si="0">F3-G3</f>
        <v>-0.161547926747104</v>
      </c>
    </row>
    <row r="4" ht="15.5" spans="1:8">
      <c r="A4" s="5" t="s">
        <v>6</v>
      </c>
      <c r="B4" s="5">
        <v>238</v>
      </c>
      <c r="C4" s="6" t="s">
        <v>65</v>
      </c>
      <c r="D4" s="7">
        <v>0.000114565854427271</v>
      </c>
      <c r="E4" s="7">
        <v>0.0173083404542842</v>
      </c>
      <c r="F4" s="8">
        <v>0.67076159989042</v>
      </c>
      <c r="G4" s="8">
        <v>0.521796183263336</v>
      </c>
      <c r="H4" s="5">
        <f t="shared" si="0"/>
        <v>0.148965416627084</v>
      </c>
    </row>
    <row r="5" ht="15.5" spans="1:8">
      <c r="A5" s="8" t="s">
        <v>9</v>
      </c>
      <c r="B5" s="8">
        <v>72</v>
      </c>
      <c r="C5" s="6" t="s">
        <v>65</v>
      </c>
      <c r="D5" s="7">
        <v>0.000124074125120317</v>
      </c>
      <c r="E5" s="7">
        <v>0.0173083404542842</v>
      </c>
      <c r="F5" s="8">
        <v>0.0348073144397004</v>
      </c>
      <c r="G5" s="8">
        <v>0.0857729976566535</v>
      </c>
      <c r="H5" s="8">
        <f t="shared" si="0"/>
        <v>-0.0509656832169531</v>
      </c>
    </row>
    <row r="6" ht="15.5" spans="1:8">
      <c r="A6" s="8" t="s">
        <v>10</v>
      </c>
      <c r="B6" s="8">
        <v>158</v>
      </c>
      <c r="C6" s="6" t="s">
        <v>65</v>
      </c>
      <c r="D6" s="7">
        <v>0.000181844043567665</v>
      </c>
      <c r="E6" s="7">
        <v>0.0202937952621514</v>
      </c>
      <c r="F6" s="8">
        <v>0.197351501504572</v>
      </c>
      <c r="G6" s="8">
        <v>0.270746895683299</v>
      </c>
      <c r="H6" s="8">
        <f t="shared" si="0"/>
        <v>-0.073395394178727</v>
      </c>
    </row>
    <row r="7" ht="15.5" spans="1:8">
      <c r="A7" s="5" t="s">
        <v>7</v>
      </c>
      <c r="B7" s="5">
        <v>116</v>
      </c>
      <c r="C7" s="6" t="s">
        <v>65</v>
      </c>
      <c r="D7" s="7">
        <v>0.000332809560168658</v>
      </c>
      <c r="E7" s="7">
        <v>0.0269737215940226</v>
      </c>
      <c r="F7" s="8">
        <v>0.319321525090761</v>
      </c>
      <c r="G7" s="8">
        <v>0.212814958297388</v>
      </c>
      <c r="H7" s="5">
        <f t="shared" si="0"/>
        <v>0.106506566793373</v>
      </c>
    </row>
    <row r="8" ht="15.5" spans="1:8">
      <c r="A8" s="5" t="s">
        <v>6</v>
      </c>
      <c r="B8" s="5">
        <v>235</v>
      </c>
      <c r="C8" s="6" t="s">
        <v>65</v>
      </c>
      <c r="D8" s="7">
        <v>0.000339929074174407</v>
      </c>
      <c r="E8" s="7">
        <v>0.0269737215940226</v>
      </c>
      <c r="F8" s="8">
        <v>0.715698834964235</v>
      </c>
      <c r="G8" s="8">
        <v>0.575690264925319</v>
      </c>
      <c r="H8" s="5">
        <f t="shared" si="0"/>
        <v>0.140008570038916</v>
      </c>
    </row>
    <row r="9" ht="15.5" spans="1:8">
      <c r="A9" s="5" t="s">
        <v>45</v>
      </c>
      <c r="B9" s="5">
        <v>99</v>
      </c>
      <c r="C9" s="6" t="s">
        <v>65</v>
      </c>
      <c r="D9" s="7">
        <v>0.000393717233363112</v>
      </c>
      <c r="E9" s="7">
        <v>0.0269737215940226</v>
      </c>
      <c r="F9" s="8">
        <v>0.456110983068858</v>
      </c>
      <c r="G9" s="8">
        <v>0.32627397731609</v>
      </c>
      <c r="H9" s="5">
        <f t="shared" si="0"/>
        <v>0.129837005752768</v>
      </c>
    </row>
    <row r="10" ht="15.5" spans="1:8">
      <c r="A10" s="8" t="s">
        <v>14</v>
      </c>
      <c r="B10" s="8">
        <v>70</v>
      </c>
      <c r="C10" s="6" t="s">
        <v>65</v>
      </c>
      <c r="D10" s="7">
        <v>0.000435060025710042</v>
      </c>
      <c r="E10" s="7">
        <v>0.0269737215940226</v>
      </c>
      <c r="F10" s="8">
        <v>0.895024510006522</v>
      </c>
      <c r="G10" s="8">
        <v>0.950380633760448</v>
      </c>
      <c r="H10" s="8">
        <f t="shared" si="0"/>
        <v>-0.0553561237539261</v>
      </c>
    </row>
    <row r="11" ht="15.5" spans="1:8">
      <c r="A11" s="5" t="s">
        <v>26</v>
      </c>
      <c r="B11" s="5">
        <v>199</v>
      </c>
      <c r="C11" s="6" t="s">
        <v>65</v>
      </c>
      <c r="D11" s="7">
        <v>0.000546256428931097</v>
      </c>
      <c r="E11" s="7">
        <v>0.0295501647225044</v>
      </c>
      <c r="F11" s="9">
        <v>0.420827334640825</v>
      </c>
      <c r="G11" s="8">
        <v>0.316994844429594</v>
      </c>
      <c r="H11" s="5">
        <f t="shared" si="0"/>
        <v>0.103832490211231</v>
      </c>
    </row>
    <row r="12" ht="15.5" spans="1:8">
      <c r="A12" s="5" t="s">
        <v>6</v>
      </c>
      <c r="B12" s="5">
        <v>217</v>
      </c>
      <c r="C12" s="6" t="s">
        <v>66</v>
      </c>
      <c r="D12" s="7">
        <v>0.000582530128938258</v>
      </c>
      <c r="E12" s="7">
        <v>0.0295501647225044</v>
      </c>
      <c r="F12" s="8">
        <v>0.778040926618392</v>
      </c>
      <c r="G12" s="8">
        <v>0.655495233740894</v>
      </c>
      <c r="H12" s="5">
        <f t="shared" si="0"/>
        <v>0.122545692877498</v>
      </c>
    </row>
    <row r="13" ht="15.5" spans="1:8">
      <c r="A13" s="8" t="s">
        <v>9</v>
      </c>
      <c r="B13" s="8">
        <v>66</v>
      </c>
      <c r="C13" s="6" t="s">
        <v>65</v>
      </c>
      <c r="D13" s="7">
        <v>0.000942708769325491</v>
      </c>
      <c r="E13" s="7">
        <v>0.0371969862859013</v>
      </c>
      <c r="F13" s="8">
        <v>0.0533457655360326</v>
      </c>
      <c r="G13" s="8">
        <v>0.106150113769984</v>
      </c>
      <c r="H13" s="8">
        <f t="shared" si="0"/>
        <v>-0.0528043482339514</v>
      </c>
    </row>
    <row r="14" ht="15.5" spans="1:8">
      <c r="A14" s="8" t="s">
        <v>8</v>
      </c>
      <c r="B14" s="8">
        <v>134</v>
      </c>
      <c r="C14" s="6" t="s">
        <v>65</v>
      </c>
      <c r="D14" s="7">
        <v>0.0010218059385704</v>
      </c>
      <c r="E14" s="7">
        <v>0.0371969862859013</v>
      </c>
      <c r="F14" s="8">
        <v>0.947443254686773</v>
      </c>
      <c r="G14" s="8">
        <v>0.976176137665245</v>
      </c>
      <c r="H14" s="8">
        <f t="shared" si="0"/>
        <v>-0.028732882978472</v>
      </c>
    </row>
    <row r="15" ht="15.5" spans="1:8">
      <c r="A15" s="8" t="s">
        <v>18</v>
      </c>
      <c r="B15" s="8">
        <v>123</v>
      </c>
      <c r="C15" s="6" t="s">
        <v>67</v>
      </c>
      <c r="D15" s="7">
        <v>0.00108145314396852</v>
      </c>
      <c r="E15" s="7">
        <v>0.0371969862859013</v>
      </c>
      <c r="F15" s="8">
        <v>0.158864817261468</v>
      </c>
      <c r="G15" s="8">
        <v>0.0760530078736599</v>
      </c>
      <c r="H15" s="8">
        <f t="shared" si="0"/>
        <v>0.0828118093878081</v>
      </c>
    </row>
    <row r="16" ht="15.5" spans="1:8">
      <c r="A16" s="8" t="s">
        <v>18</v>
      </c>
      <c r="B16" s="8">
        <v>106</v>
      </c>
      <c r="C16" s="6" t="s">
        <v>65</v>
      </c>
      <c r="D16" s="7">
        <v>0.00117054871267974</v>
      </c>
      <c r="E16" s="7">
        <v>0.0371969862859013</v>
      </c>
      <c r="F16" s="8">
        <v>0.153483572316089</v>
      </c>
      <c r="G16" s="8">
        <v>0.0732246880569428</v>
      </c>
      <c r="H16" s="8">
        <f t="shared" si="0"/>
        <v>0.0802588842591462</v>
      </c>
    </row>
    <row r="17" ht="15.5" spans="1:8">
      <c r="A17" s="5" t="s">
        <v>6</v>
      </c>
      <c r="B17" s="5">
        <v>233</v>
      </c>
      <c r="C17" s="6" t="s">
        <v>65</v>
      </c>
      <c r="D17" s="7">
        <v>0.00121308311358844</v>
      </c>
      <c r="E17" s="7">
        <v>0.0371969862859013</v>
      </c>
      <c r="F17" s="8">
        <v>0.736210306909771</v>
      </c>
      <c r="G17" s="8">
        <v>0.58417080594899</v>
      </c>
      <c r="H17" s="5">
        <f t="shared" si="0"/>
        <v>0.152039500960781</v>
      </c>
    </row>
    <row r="18" ht="15.5" spans="1:8">
      <c r="A18" s="8" t="s">
        <v>18</v>
      </c>
      <c r="B18" s="8">
        <v>192</v>
      </c>
      <c r="C18" s="6" t="s">
        <v>65</v>
      </c>
      <c r="D18" s="7">
        <v>0.00126457603290643</v>
      </c>
      <c r="E18" s="7">
        <v>0.0371969862859013</v>
      </c>
      <c r="F18" s="8">
        <v>0.163451568181023</v>
      </c>
      <c r="G18" s="8">
        <v>0.0786472318166167</v>
      </c>
      <c r="H18" s="8">
        <f t="shared" si="0"/>
        <v>0.0848043363644063</v>
      </c>
    </row>
    <row r="19" ht="15.5" spans="1:8">
      <c r="A19" s="5" t="s">
        <v>6</v>
      </c>
      <c r="B19" s="5">
        <v>207</v>
      </c>
      <c r="C19" s="6" t="s">
        <v>65</v>
      </c>
      <c r="D19" s="7">
        <v>0.00133711841120116</v>
      </c>
      <c r="E19" s="7">
        <v>0.0371969862859013</v>
      </c>
      <c r="F19" s="8">
        <v>0.753920428701771</v>
      </c>
      <c r="G19" s="8">
        <v>0.622847545210009</v>
      </c>
      <c r="H19" s="5">
        <f t="shared" si="0"/>
        <v>0.131072883491762</v>
      </c>
    </row>
    <row r="20" ht="15.5" spans="1:8">
      <c r="A20" s="8" t="s">
        <v>14</v>
      </c>
      <c r="B20" s="8">
        <v>67</v>
      </c>
      <c r="C20" s="8" t="s">
        <v>65</v>
      </c>
      <c r="D20" s="7">
        <v>0.00137292023976307</v>
      </c>
      <c r="E20" s="7">
        <v>0.0371969862859013</v>
      </c>
      <c r="F20" s="8">
        <v>0.9148725613372</v>
      </c>
      <c r="G20" s="8">
        <v>0.953174934711999</v>
      </c>
      <c r="H20" s="8">
        <f t="shared" si="0"/>
        <v>-0.038302373374799</v>
      </c>
    </row>
    <row r="21" ht="15.5" spans="1:8">
      <c r="A21" s="8" t="s">
        <v>30</v>
      </c>
      <c r="B21" s="8">
        <v>169</v>
      </c>
      <c r="C21" s="8" t="s">
        <v>65</v>
      </c>
      <c r="D21" s="7">
        <v>0.00142324717408664</v>
      </c>
      <c r="E21" s="7">
        <v>0.0371969862859013</v>
      </c>
      <c r="F21" s="8">
        <v>0.684905771158544</v>
      </c>
      <c r="G21" s="8">
        <v>0.598907848409206</v>
      </c>
      <c r="H21" s="8">
        <f t="shared" si="0"/>
        <v>0.085997922749338</v>
      </c>
    </row>
    <row r="22" ht="15.5" spans="1:8">
      <c r="A22" s="8" t="s">
        <v>26</v>
      </c>
      <c r="B22" s="8">
        <v>231</v>
      </c>
      <c r="C22" s="8" t="s">
        <v>65</v>
      </c>
      <c r="D22" s="7">
        <v>0.00142510663625885</v>
      </c>
      <c r="E22" s="7">
        <v>0.0371969862859013</v>
      </c>
      <c r="F22" s="8">
        <v>0.595875404885969</v>
      </c>
      <c r="G22" s="8">
        <v>0.504413723746316</v>
      </c>
      <c r="H22" s="8">
        <f t="shared" si="0"/>
        <v>0.091461681139653</v>
      </c>
    </row>
    <row r="23" ht="15.5" spans="1:8">
      <c r="A23" s="8" t="s">
        <v>9</v>
      </c>
      <c r="B23" s="8">
        <v>21</v>
      </c>
      <c r="C23" s="8" t="s">
        <v>65</v>
      </c>
      <c r="D23" s="7">
        <v>0.00146654784639754</v>
      </c>
      <c r="E23" s="7">
        <v>0.0371969862859013</v>
      </c>
      <c r="F23" s="8">
        <v>0.0381367108118928</v>
      </c>
      <c r="G23" s="8">
        <v>0.0886127413867568</v>
      </c>
      <c r="H23" s="8">
        <f t="shared" si="0"/>
        <v>-0.050476030574864</v>
      </c>
    </row>
    <row r="24" ht="15.5" spans="1:8">
      <c r="A24" s="8" t="s">
        <v>9</v>
      </c>
      <c r="B24" s="8">
        <v>56</v>
      </c>
      <c r="C24" s="8" t="s">
        <v>65</v>
      </c>
      <c r="D24" s="7">
        <v>0.00163911057142854</v>
      </c>
      <c r="E24" s="7">
        <v>0.0397662477763969</v>
      </c>
      <c r="F24" s="8">
        <v>0.0471423666393023</v>
      </c>
      <c r="G24" s="8">
        <v>0.10281463492501</v>
      </c>
      <c r="H24" s="8">
        <f t="shared" si="0"/>
        <v>-0.0556722682857077</v>
      </c>
    </row>
    <row r="25" ht="15.5" spans="1:8">
      <c r="A25" s="6" t="s">
        <v>6</v>
      </c>
      <c r="B25" s="6">
        <v>272</v>
      </c>
      <c r="C25" s="6" t="s">
        <v>65</v>
      </c>
      <c r="D25" s="7">
        <v>0.00207331019414391</v>
      </c>
      <c r="E25" s="7">
        <v>0.0464353051416538</v>
      </c>
      <c r="F25" s="8">
        <v>0.554604032127348</v>
      </c>
      <c r="G25" s="8">
        <v>0.430666003767986</v>
      </c>
      <c r="H25" s="8">
        <f t="shared" si="0"/>
        <v>0.123938028359362</v>
      </c>
    </row>
    <row r="26" ht="15.5" spans="1:8">
      <c r="A26" s="8" t="s">
        <v>22</v>
      </c>
      <c r="B26" s="8">
        <v>31</v>
      </c>
      <c r="C26" s="8" t="s">
        <v>65</v>
      </c>
      <c r="D26" s="7">
        <v>0.00208043481817445</v>
      </c>
      <c r="E26" s="7">
        <v>0.0464353051416538</v>
      </c>
      <c r="F26" s="8">
        <v>0.61633052878434</v>
      </c>
      <c r="G26" s="8">
        <v>0.708946803084579</v>
      </c>
      <c r="H26" s="8">
        <f t="shared" si="0"/>
        <v>-0.092616274300239</v>
      </c>
    </row>
    <row r="27" ht="15.5" spans="1:8">
      <c r="A27" s="8" t="s">
        <v>6</v>
      </c>
      <c r="B27" s="8">
        <v>257</v>
      </c>
      <c r="C27" s="8" t="s">
        <v>65</v>
      </c>
      <c r="D27" s="10">
        <v>0.00263669802122258</v>
      </c>
      <c r="E27" s="8">
        <v>0.0565875959939308</v>
      </c>
      <c r="F27" s="8">
        <v>0.668802275519211</v>
      </c>
      <c r="G27" s="8">
        <v>0.547573559751716</v>
      </c>
      <c r="H27" s="8">
        <f t="shared" si="0"/>
        <v>0.121228715767495</v>
      </c>
    </row>
    <row r="28" ht="15.5" spans="1:8">
      <c r="A28" s="8" t="s">
        <v>9</v>
      </c>
      <c r="B28" s="8">
        <v>24</v>
      </c>
      <c r="C28" s="8" t="s">
        <v>65</v>
      </c>
      <c r="D28" s="10">
        <v>0.00295358710473831</v>
      </c>
      <c r="E28" s="8">
        <v>0.0610408001645917</v>
      </c>
      <c r="F28" s="8">
        <v>0.0387306297930801</v>
      </c>
      <c r="G28" s="8">
        <v>0.0826860895775485</v>
      </c>
      <c r="H28" s="8">
        <f t="shared" si="0"/>
        <v>-0.0439554597844684</v>
      </c>
    </row>
    <row r="29" ht="15.5" spans="1:8">
      <c r="A29" s="8" t="s">
        <v>18</v>
      </c>
      <c r="B29" s="8">
        <v>93</v>
      </c>
      <c r="C29" s="8" t="s">
        <v>65</v>
      </c>
      <c r="D29" s="10">
        <v>0.00326663592256216</v>
      </c>
      <c r="E29" s="8">
        <v>0.0650993873139172</v>
      </c>
      <c r="F29" s="8">
        <v>0.167662011287374</v>
      </c>
      <c r="G29" s="8">
        <v>0.0908220311042243</v>
      </c>
      <c r="H29" s="8">
        <f t="shared" si="0"/>
        <v>0.0768399801831497</v>
      </c>
    </row>
    <row r="30" ht="15.5" spans="1:8">
      <c r="A30" s="8" t="s">
        <v>9</v>
      </c>
      <c r="B30" s="8">
        <v>75</v>
      </c>
      <c r="C30" s="8" t="s">
        <v>65</v>
      </c>
      <c r="D30" s="10">
        <v>0.00436629161534076</v>
      </c>
      <c r="E30" s="8">
        <v>0.0819958258691717</v>
      </c>
      <c r="F30" s="8">
        <v>0.0632740371831609</v>
      </c>
      <c r="G30" s="8">
        <v>0.109780884499707</v>
      </c>
      <c r="H30" s="8">
        <f t="shared" si="0"/>
        <v>-0.0465068473165461</v>
      </c>
    </row>
    <row r="31" ht="15.5" spans="1:8">
      <c r="A31" s="8" t="s">
        <v>37</v>
      </c>
      <c r="B31" s="8">
        <v>100</v>
      </c>
      <c r="C31" s="8" t="s">
        <v>65</v>
      </c>
      <c r="D31" s="10">
        <v>0.0044083777349017</v>
      </c>
      <c r="E31" s="8">
        <v>0.0819958258691717</v>
      </c>
      <c r="F31" s="8">
        <v>0.656362783759371</v>
      </c>
      <c r="G31" s="8">
        <v>0.72534602888571</v>
      </c>
      <c r="H31" s="8">
        <f t="shared" si="0"/>
        <v>-0.068983245126339</v>
      </c>
    </row>
    <row r="32" ht="15.5" spans="1:8">
      <c r="A32" s="8" t="s">
        <v>19</v>
      </c>
      <c r="B32" s="8">
        <v>212</v>
      </c>
      <c r="C32" s="8" t="s">
        <v>65</v>
      </c>
      <c r="D32" s="10">
        <v>0.00483326868168176</v>
      </c>
      <c r="E32" s="8">
        <v>0.0851680897058593</v>
      </c>
      <c r="F32" s="8">
        <v>0.638831558465495</v>
      </c>
      <c r="G32" s="8">
        <v>0.551278217203083</v>
      </c>
      <c r="H32" s="8">
        <f t="shared" si="0"/>
        <v>0.087553341262412</v>
      </c>
    </row>
    <row r="33" ht="15.5" spans="1:8">
      <c r="A33" s="8" t="s">
        <v>23</v>
      </c>
      <c r="B33" s="8">
        <v>227</v>
      </c>
      <c r="C33" s="8" t="s">
        <v>68</v>
      </c>
      <c r="D33" s="10">
        <v>0.00488419152435035</v>
      </c>
      <c r="E33" s="8">
        <v>0.0851680897058593</v>
      </c>
      <c r="F33" s="8">
        <v>0.358363317701061</v>
      </c>
      <c r="G33" s="8">
        <v>0.317773313623536</v>
      </c>
      <c r="H33" s="8">
        <f t="shared" si="0"/>
        <v>0.040590004077525</v>
      </c>
    </row>
    <row r="34" ht="15.5" spans="1:8">
      <c r="A34" s="8" t="s">
        <v>24</v>
      </c>
      <c r="B34" s="8">
        <v>73</v>
      </c>
      <c r="C34" s="8" t="s">
        <v>65</v>
      </c>
      <c r="D34" s="10">
        <v>0.00504594165761026</v>
      </c>
      <c r="E34" s="8">
        <v>0.0853222862105007</v>
      </c>
      <c r="F34" s="8">
        <v>0.887348417741013</v>
      </c>
      <c r="G34" s="8">
        <v>0.835291912037168</v>
      </c>
      <c r="H34" s="8">
        <f t="shared" si="0"/>
        <v>0.052056505703845</v>
      </c>
    </row>
    <row r="35" ht="15.5" spans="1:8">
      <c r="A35" s="8" t="s">
        <v>8</v>
      </c>
      <c r="B35" s="8">
        <v>57</v>
      </c>
      <c r="C35" s="8" t="s">
        <v>69</v>
      </c>
      <c r="D35" s="10">
        <v>0.00530803599514856</v>
      </c>
      <c r="E35" s="8">
        <v>0.0871142378027323</v>
      </c>
      <c r="F35" s="8">
        <v>0.827785837878615</v>
      </c>
      <c r="G35" s="8">
        <v>0.882415020172781</v>
      </c>
      <c r="H35" s="8">
        <f t="shared" si="0"/>
        <v>-0.0546291822941659</v>
      </c>
    </row>
    <row r="36" ht="15.5" spans="1:8">
      <c r="A36" s="8" t="s">
        <v>15</v>
      </c>
      <c r="B36" s="8">
        <v>27</v>
      </c>
      <c r="C36" s="8" t="s">
        <v>65</v>
      </c>
      <c r="D36" s="10">
        <v>0.00588640335834548</v>
      </c>
      <c r="E36" s="8">
        <v>0.0938460878273365</v>
      </c>
      <c r="F36" s="8">
        <v>0.320003875547833</v>
      </c>
      <c r="G36" s="8">
        <v>0.326553364463831</v>
      </c>
      <c r="H36" s="8">
        <f t="shared" si="0"/>
        <v>-0.00654948891599799</v>
      </c>
    </row>
    <row r="37" ht="15.5" spans="1:8">
      <c r="A37" s="8" t="s">
        <v>25</v>
      </c>
      <c r="B37" s="8">
        <v>65</v>
      </c>
      <c r="C37" s="8" t="s">
        <v>65</v>
      </c>
      <c r="D37" s="10">
        <v>0.00697955893749034</v>
      </c>
      <c r="E37" s="8">
        <v>0.1081831635311</v>
      </c>
      <c r="F37" s="8">
        <v>0.454240613022199</v>
      </c>
      <c r="G37" s="8">
        <v>0.521814664103978</v>
      </c>
      <c r="H37" s="8">
        <f t="shared" si="0"/>
        <v>-0.0675740510817791</v>
      </c>
    </row>
    <row r="38" ht="15.5" spans="1:8">
      <c r="A38" s="8" t="s">
        <v>20</v>
      </c>
      <c r="B38" s="8">
        <v>33</v>
      </c>
      <c r="C38" s="8" t="s">
        <v>65</v>
      </c>
      <c r="D38" s="10">
        <v>0.00781694261181303</v>
      </c>
      <c r="E38" s="8">
        <v>0.11788794533491</v>
      </c>
      <c r="F38" s="8">
        <v>0.921371131066309</v>
      </c>
      <c r="G38" s="8">
        <v>0.859004987762841</v>
      </c>
      <c r="H38" s="8">
        <f t="shared" si="0"/>
        <v>0.062366143303468</v>
      </c>
    </row>
    <row r="39" ht="15.5" spans="1:8">
      <c r="A39" s="8" t="s">
        <v>21</v>
      </c>
      <c r="B39" s="8">
        <v>143</v>
      </c>
      <c r="C39" s="8" t="s">
        <v>65</v>
      </c>
      <c r="D39" s="10">
        <v>0.00825195550371823</v>
      </c>
      <c r="E39" s="8">
        <v>0.121173451870389</v>
      </c>
      <c r="F39" s="8">
        <v>0.331173545640583</v>
      </c>
      <c r="G39" s="8">
        <v>0.255743668984412</v>
      </c>
      <c r="H39" s="8">
        <f t="shared" si="0"/>
        <v>0.075429876656171</v>
      </c>
    </row>
    <row r="40" ht="15.5" spans="1:8">
      <c r="A40" s="8" t="s">
        <v>18</v>
      </c>
      <c r="B40" s="8">
        <v>82</v>
      </c>
      <c r="C40" s="8" t="s">
        <v>65</v>
      </c>
      <c r="D40" s="10">
        <v>0.0090620879447454</v>
      </c>
      <c r="E40" s="8">
        <v>0.127938324081489</v>
      </c>
      <c r="F40" s="8">
        <v>0.165966435331396</v>
      </c>
      <c r="G40" s="8">
        <v>0.095172529306369</v>
      </c>
      <c r="H40" s="8">
        <f t="shared" si="0"/>
        <v>0.070793906025027</v>
      </c>
    </row>
    <row r="41" ht="15.5" spans="1:8">
      <c r="A41" s="8" t="s">
        <v>9</v>
      </c>
      <c r="B41" s="8">
        <v>69</v>
      </c>
      <c r="C41" s="8" t="s">
        <v>65</v>
      </c>
      <c r="D41" s="10">
        <v>0.00917120602734687</v>
      </c>
      <c r="E41" s="8">
        <v>0.127938324081489</v>
      </c>
      <c r="F41" s="8">
        <v>0.0610377091088479</v>
      </c>
      <c r="G41" s="8">
        <v>0.10744098870523</v>
      </c>
      <c r="H41" s="8">
        <f t="shared" si="0"/>
        <v>-0.0464032795963821</v>
      </c>
    </row>
    <row r="42" ht="15.5" spans="1:8">
      <c r="A42" s="8" t="s">
        <v>9</v>
      </c>
      <c r="B42" s="8">
        <v>91</v>
      </c>
      <c r="C42" s="8" t="s">
        <v>65</v>
      </c>
      <c r="D42" s="10">
        <v>0.00995650366811534</v>
      </c>
      <c r="E42" s="8">
        <v>0.130675533110524</v>
      </c>
      <c r="F42" s="8">
        <v>0.0641663136386959</v>
      </c>
      <c r="G42" s="8">
        <v>0.106913139016252</v>
      </c>
      <c r="H42" s="8">
        <f t="shared" si="0"/>
        <v>-0.0427468253775561</v>
      </c>
    </row>
    <row r="43" ht="15.5" spans="1:8">
      <c r="A43" s="8" t="s">
        <v>14</v>
      </c>
      <c r="B43" s="8">
        <v>185</v>
      </c>
      <c r="C43" s="8" t="s">
        <v>65</v>
      </c>
      <c r="D43" s="10">
        <v>0.00996302711434885</v>
      </c>
      <c r="E43" s="8">
        <v>0.130675533110524</v>
      </c>
      <c r="F43" s="8">
        <v>0.886699415760137</v>
      </c>
      <c r="G43" s="8">
        <v>0.93514217587097</v>
      </c>
      <c r="H43" s="8">
        <f t="shared" si="0"/>
        <v>-0.048442760110833</v>
      </c>
    </row>
    <row r="44" ht="15.5" spans="1:8">
      <c r="A44" s="8" t="s">
        <v>9</v>
      </c>
      <c r="B44" s="8">
        <v>84</v>
      </c>
      <c r="C44" s="8" t="s">
        <v>65</v>
      </c>
      <c r="D44" s="10">
        <v>0.0102774385811186</v>
      </c>
      <c r="E44" s="8">
        <v>0.130675533110524</v>
      </c>
      <c r="F44" s="8">
        <v>0.075993987552425</v>
      </c>
      <c r="G44" s="8">
        <v>0.12289846831805</v>
      </c>
      <c r="H44" s="8">
        <f t="shared" si="0"/>
        <v>-0.046904480765625</v>
      </c>
    </row>
    <row r="45" ht="15.5" spans="1:8">
      <c r="A45" s="8" t="s">
        <v>9</v>
      </c>
      <c r="B45" s="8">
        <v>94</v>
      </c>
      <c r="C45" s="8" t="s">
        <v>65</v>
      </c>
      <c r="D45" s="10">
        <v>0.0103041639011883</v>
      </c>
      <c r="E45" s="8">
        <v>0.130675533110524</v>
      </c>
      <c r="F45" s="8">
        <v>0.0450387395192137</v>
      </c>
      <c r="G45" s="8">
        <v>0.0846503178146943</v>
      </c>
      <c r="H45" s="8">
        <f t="shared" si="0"/>
        <v>-0.0396115782954806</v>
      </c>
    </row>
    <row r="46" ht="15.5" spans="1:8">
      <c r="A46" s="8" t="s">
        <v>13</v>
      </c>
      <c r="B46" s="8">
        <v>88</v>
      </c>
      <c r="C46" s="8" t="s">
        <v>70</v>
      </c>
      <c r="D46" s="10">
        <v>0.0107496692430272</v>
      </c>
      <c r="E46" s="8">
        <v>0.133029596392537</v>
      </c>
      <c r="F46" s="8">
        <v>0.0452137480900568</v>
      </c>
      <c r="G46" s="8">
        <v>0.0258728390551272</v>
      </c>
      <c r="H46" s="8">
        <f t="shared" si="0"/>
        <v>0.0193409090349296</v>
      </c>
    </row>
    <row r="47" ht="15.5" spans="1:8">
      <c r="A47" s="8" t="s">
        <v>26</v>
      </c>
      <c r="B47" s="8">
        <v>33</v>
      </c>
      <c r="C47" s="8" t="s">
        <v>71</v>
      </c>
      <c r="D47" s="10">
        <v>0.010966597552073</v>
      </c>
      <c r="E47" s="8">
        <v>0.133029596392537</v>
      </c>
      <c r="F47" s="8">
        <v>0.0239091627012222</v>
      </c>
      <c r="G47" s="8">
        <v>0.0561493369604197</v>
      </c>
      <c r="H47" s="8">
        <f t="shared" si="0"/>
        <v>-0.0322401742591975</v>
      </c>
    </row>
    <row r="48" ht="15.5" spans="1:8">
      <c r="A48" s="8" t="s">
        <v>30</v>
      </c>
      <c r="B48" s="8">
        <v>173</v>
      </c>
      <c r="C48" s="8" t="s">
        <v>65</v>
      </c>
      <c r="D48" s="10">
        <v>0.0116801912780444</v>
      </c>
      <c r="E48" s="8">
        <v>0.138671207088272</v>
      </c>
      <c r="F48" s="8">
        <v>0.872244330059973</v>
      </c>
      <c r="G48" s="8">
        <v>0.822671495492976</v>
      </c>
      <c r="H48" s="8">
        <f t="shared" si="0"/>
        <v>0.049572834566997</v>
      </c>
    </row>
    <row r="49" ht="15.5" spans="1:8">
      <c r="A49" s="8" t="s">
        <v>13</v>
      </c>
      <c r="B49" s="8">
        <v>49</v>
      </c>
      <c r="C49" s="8" t="s">
        <v>65</v>
      </c>
      <c r="D49" s="10">
        <v>0.0126318547334618</v>
      </c>
      <c r="E49" s="8">
        <v>0.144009246883556</v>
      </c>
      <c r="F49" s="8">
        <v>0.127757390575216</v>
      </c>
      <c r="G49" s="8">
        <v>0.0954564278857124</v>
      </c>
      <c r="H49" s="8">
        <f t="shared" si="0"/>
        <v>0.0323009626895036</v>
      </c>
    </row>
    <row r="50" ht="15.5" spans="1:8">
      <c r="A50" s="8" t="s">
        <v>30</v>
      </c>
      <c r="B50" s="8">
        <v>83</v>
      </c>
      <c r="C50" s="8" t="s">
        <v>65</v>
      </c>
      <c r="D50" s="10">
        <v>0.012645973292642</v>
      </c>
      <c r="E50" s="8">
        <v>0.144009246883556</v>
      </c>
      <c r="F50" s="8">
        <v>0.717712493572607</v>
      </c>
      <c r="G50" s="8">
        <v>0.653417956488922</v>
      </c>
      <c r="H50" s="8">
        <f t="shared" si="0"/>
        <v>0.064294537083685</v>
      </c>
    </row>
    <row r="51" ht="15.5" spans="1:8">
      <c r="A51" s="8" t="s">
        <v>23</v>
      </c>
      <c r="B51" s="8">
        <v>210</v>
      </c>
      <c r="C51" s="8" t="s">
        <v>65</v>
      </c>
      <c r="D51" s="10">
        <v>0.0129381619692952</v>
      </c>
      <c r="E51" s="8">
        <v>0.144389887577335</v>
      </c>
      <c r="F51" s="8">
        <v>0.339081224604627</v>
      </c>
      <c r="G51" s="8">
        <v>0.293980217152371</v>
      </c>
      <c r="H51" s="8">
        <f t="shared" si="0"/>
        <v>0.045101007452256</v>
      </c>
    </row>
    <row r="52" ht="15.5" spans="1:8">
      <c r="A52" s="8" t="s">
        <v>13</v>
      </c>
      <c r="B52" s="8">
        <v>218</v>
      </c>
      <c r="C52" s="8" t="s">
        <v>65</v>
      </c>
      <c r="D52" s="10">
        <v>0.0135087703613168</v>
      </c>
      <c r="E52" s="8">
        <v>0.147632823507091</v>
      </c>
      <c r="F52" s="8">
        <v>0.0452446712106975</v>
      </c>
      <c r="G52" s="8">
        <v>0.0272133205744922</v>
      </c>
      <c r="H52" s="8">
        <f t="shared" si="0"/>
        <v>0.0180313506362053</v>
      </c>
    </row>
    <row r="53" ht="15.5" spans="1:8">
      <c r="A53" s="8" t="s">
        <v>12</v>
      </c>
      <c r="B53" s="8">
        <v>72</v>
      </c>
      <c r="C53" s="8" t="s">
        <v>65</v>
      </c>
      <c r="D53" s="10">
        <v>0.0137578975311268</v>
      </c>
      <c r="E53" s="8">
        <v>0.147632823507091</v>
      </c>
      <c r="F53" s="8">
        <v>0.742798107498326</v>
      </c>
      <c r="G53" s="8">
        <v>0.646770690440299</v>
      </c>
      <c r="H53" s="8">
        <f t="shared" si="0"/>
        <v>0.096027417058027</v>
      </c>
    </row>
    <row r="54" ht="15.5" spans="1:8">
      <c r="A54" s="8" t="s">
        <v>12</v>
      </c>
      <c r="B54" s="8">
        <v>34</v>
      </c>
      <c r="C54" s="8" t="s">
        <v>65</v>
      </c>
      <c r="D54" s="10">
        <v>0.0148763625837276</v>
      </c>
      <c r="E54" s="8">
        <v>0.156622836258868</v>
      </c>
      <c r="F54" s="8">
        <v>0.784491732376151</v>
      </c>
      <c r="G54" s="8">
        <v>0.69431338466776</v>
      </c>
      <c r="H54" s="8">
        <f t="shared" si="0"/>
        <v>0.0901783477083909</v>
      </c>
    </row>
    <row r="55" ht="15.5" spans="1:8">
      <c r="A55" s="8" t="s">
        <v>14</v>
      </c>
      <c r="B55" s="8">
        <v>225</v>
      </c>
      <c r="C55" s="8" t="s">
        <v>65</v>
      </c>
      <c r="D55" s="10">
        <v>0.0153120365150125</v>
      </c>
      <c r="E55" s="8">
        <v>0.158224377321796</v>
      </c>
      <c r="F55" s="8">
        <v>0.850532306036823</v>
      </c>
      <c r="G55" s="8">
        <v>0.900493185253034</v>
      </c>
      <c r="H55" s="8">
        <f t="shared" si="0"/>
        <v>-0.0499608792162111</v>
      </c>
    </row>
    <row r="56" ht="15.5" spans="1:8">
      <c r="A56" s="8" t="s">
        <v>32</v>
      </c>
      <c r="B56" s="8">
        <v>139</v>
      </c>
      <c r="C56" s="8" t="s">
        <v>65</v>
      </c>
      <c r="D56" s="10">
        <v>0.0159589899489385</v>
      </c>
      <c r="E56" s="8">
        <v>0.161597135791414</v>
      </c>
      <c r="F56" s="8">
        <v>0.165842494118467</v>
      </c>
      <c r="G56" s="8">
        <v>0.118433062233888</v>
      </c>
      <c r="H56" s="8">
        <f t="shared" si="0"/>
        <v>0.047409431884579</v>
      </c>
    </row>
    <row r="57" ht="15.5" spans="1:8">
      <c r="A57" s="8" t="s">
        <v>33</v>
      </c>
      <c r="B57" s="8">
        <v>151</v>
      </c>
      <c r="C57" s="8" t="s">
        <v>65</v>
      </c>
      <c r="D57" s="10">
        <v>0.0162176336994968</v>
      </c>
      <c r="E57" s="8">
        <v>0.161597135791414</v>
      </c>
      <c r="F57" s="8">
        <v>0.059781966117268</v>
      </c>
      <c r="G57" s="8">
        <v>0.0618097820458476</v>
      </c>
      <c r="H57" s="8">
        <f t="shared" si="0"/>
        <v>-0.0020278159285796</v>
      </c>
    </row>
    <row r="58" ht="15.5" spans="1:8">
      <c r="A58" s="8" t="s">
        <v>19</v>
      </c>
      <c r="B58" s="8">
        <v>158</v>
      </c>
      <c r="C58" s="8" t="s">
        <v>65</v>
      </c>
      <c r="D58" s="10">
        <v>0.0168617065036495</v>
      </c>
      <c r="E58" s="8">
        <v>0.165067232088359</v>
      </c>
      <c r="F58" s="8">
        <v>0.56622257992705</v>
      </c>
      <c r="G58" s="8">
        <v>0.470271189203573</v>
      </c>
      <c r="H58" s="8">
        <f t="shared" si="0"/>
        <v>0.095951390723477</v>
      </c>
    </row>
    <row r="59" ht="15.5" spans="1:8">
      <c r="A59" s="8" t="s">
        <v>11</v>
      </c>
      <c r="B59" s="8">
        <v>217</v>
      </c>
      <c r="C59" s="8" t="s">
        <v>65</v>
      </c>
      <c r="D59" s="10">
        <v>0.0176083535734627</v>
      </c>
      <c r="E59" s="8">
        <v>0.166086893900748</v>
      </c>
      <c r="F59" s="8">
        <v>0.172782549097651</v>
      </c>
      <c r="G59" s="8">
        <v>0.282489498563904</v>
      </c>
      <c r="H59" s="8">
        <f t="shared" si="0"/>
        <v>-0.109706949466253</v>
      </c>
    </row>
    <row r="60" ht="15.5" spans="1:8">
      <c r="A60" s="8" t="s">
        <v>48</v>
      </c>
      <c r="B60" s="8">
        <v>174</v>
      </c>
      <c r="C60" s="8" t="s">
        <v>65</v>
      </c>
      <c r="D60" s="10">
        <v>0.0177397363892168</v>
      </c>
      <c r="E60" s="8">
        <v>0.166086893900748</v>
      </c>
      <c r="F60" s="8">
        <v>0.877799938243993</v>
      </c>
      <c r="G60" s="8">
        <v>0.831717524703484</v>
      </c>
      <c r="H60" s="8">
        <f t="shared" si="0"/>
        <v>0.046082413540509</v>
      </c>
    </row>
    <row r="61" ht="15.5" spans="1:8">
      <c r="A61" s="8" t="s">
        <v>26</v>
      </c>
      <c r="B61" s="8">
        <v>110</v>
      </c>
      <c r="C61" s="8" t="s">
        <v>65</v>
      </c>
      <c r="D61" s="10">
        <v>0.0178588057957793</v>
      </c>
      <c r="E61" s="8">
        <v>0.166086893900748</v>
      </c>
      <c r="F61" s="8">
        <v>0.210855994664607</v>
      </c>
      <c r="G61" s="8">
        <v>0.16625892789051</v>
      </c>
      <c r="H61" s="8">
        <f t="shared" si="0"/>
        <v>0.044597066774097</v>
      </c>
    </row>
    <row r="62" ht="15.5" spans="1:8">
      <c r="A62" s="8" t="s">
        <v>21</v>
      </c>
      <c r="B62" s="8">
        <v>164</v>
      </c>
      <c r="C62" s="8" t="s">
        <v>65</v>
      </c>
      <c r="D62" s="10">
        <v>0.0194384336811583</v>
      </c>
      <c r="E62" s="8">
        <v>0.174976000381614</v>
      </c>
      <c r="F62" s="8">
        <v>0.649224745337497</v>
      </c>
      <c r="G62" s="8">
        <v>0.567109408874052</v>
      </c>
      <c r="H62" s="8">
        <f t="shared" si="0"/>
        <v>0.0821153364634449</v>
      </c>
    </row>
    <row r="63" ht="15.5" spans="1:8">
      <c r="A63" s="8" t="s">
        <v>10</v>
      </c>
      <c r="B63" s="8">
        <v>88</v>
      </c>
      <c r="C63" s="8" t="s">
        <v>65</v>
      </c>
      <c r="D63" s="10">
        <v>0.0195529131920853</v>
      </c>
      <c r="E63" s="8">
        <v>0.174976000381614</v>
      </c>
      <c r="F63" s="8">
        <v>0.406279477565009</v>
      </c>
      <c r="G63" s="8">
        <v>0.458146911076492</v>
      </c>
      <c r="H63" s="8">
        <f t="shared" si="0"/>
        <v>-0.051867433511483</v>
      </c>
    </row>
    <row r="64" ht="15.5" spans="1:8">
      <c r="A64" s="8" t="s">
        <v>9</v>
      </c>
      <c r="B64" s="8">
        <v>100</v>
      </c>
      <c r="C64" s="8" t="s">
        <v>65</v>
      </c>
      <c r="D64" s="10">
        <v>0.0197553548817951</v>
      </c>
      <c r="E64" s="8">
        <v>0.174976000381614</v>
      </c>
      <c r="F64" s="8">
        <v>0.0630824912058824</v>
      </c>
      <c r="G64" s="8">
        <v>0.105014220809214</v>
      </c>
      <c r="H64" s="8">
        <f t="shared" si="0"/>
        <v>-0.0419317296033316</v>
      </c>
    </row>
    <row r="65" ht="15.5" spans="1:8">
      <c r="A65" s="8" t="s">
        <v>9</v>
      </c>
      <c r="B65" s="8">
        <v>129</v>
      </c>
      <c r="C65" s="8" t="s">
        <v>65</v>
      </c>
      <c r="D65" s="10">
        <v>0.022195641827868</v>
      </c>
      <c r="E65" s="8">
        <v>0.193518252186725</v>
      </c>
      <c r="F65" s="8">
        <v>0.0648021241303497</v>
      </c>
      <c r="G65" s="8">
        <v>0.103955657812463</v>
      </c>
      <c r="H65" s="8">
        <f t="shared" si="0"/>
        <v>-0.0391535336821133</v>
      </c>
    </row>
    <row r="66" ht="15.5" spans="1:8">
      <c r="A66" s="8" t="s">
        <v>9</v>
      </c>
      <c r="B66" s="8">
        <v>51</v>
      </c>
      <c r="C66" s="8" t="s">
        <v>65</v>
      </c>
      <c r="D66" s="10">
        <v>0.0233275659763576</v>
      </c>
      <c r="E66" s="8">
        <v>0.20025818176627</v>
      </c>
      <c r="F66" s="8">
        <v>0.0649005787630948</v>
      </c>
      <c r="G66" s="8">
        <v>0.101355068162682</v>
      </c>
      <c r="H66" s="8">
        <f t="shared" si="0"/>
        <v>-0.0364544893995872</v>
      </c>
    </row>
    <row r="67" ht="15.5" spans="1:8">
      <c r="A67" s="8" t="s">
        <v>17</v>
      </c>
      <c r="B67" s="8">
        <v>63</v>
      </c>
      <c r="C67" s="8" t="s">
        <v>65</v>
      </c>
      <c r="D67" s="10">
        <v>0.0245846859643201</v>
      </c>
      <c r="E67" s="8">
        <v>0.20785234497107</v>
      </c>
      <c r="F67" s="8">
        <v>0.800569669661785</v>
      </c>
      <c r="G67" s="8">
        <v>0.756733293169427</v>
      </c>
      <c r="H67" s="8">
        <f t="shared" ref="H67:H130" si="1">F67-G67</f>
        <v>0.0438363764923581</v>
      </c>
    </row>
    <row r="68" ht="15.5" spans="1:8">
      <c r="A68" s="8" t="s">
        <v>14</v>
      </c>
      <c r="B68" s="8">
        <v>28</v>
      </c>
      <c r="C68" s="8" t="s">
        <v>65</v>
      </c>
      <c r="D68" s="10">
        <v>0.0252073183803583</v>
      </c>
      <c r="E68" s="8">
        <v>0.208853329125683</v>
      </c>
      <c r="F68" s="8">
        <v>0.773670054824995</v>
      </c>
      <c r="G68" s="8">
        <v>0.845912472578561</v>
      </c>
      <c r="H68" s="8">
        <f t="shared" si="1"/>
        <v>-0.072242417753566</v>
      </c>
    </row>
    <row r="69" ht="15.5" spans="1:8">
      <c r="A69" s="8" t="s">
        <v>23</v>
      </c>
      <c r="B69" s="8">
        <v>76</v>
      </c>
      <c r="C69" s="8" t="s">
        <v>65</v>
      </c>
      <c r="D69" s="10">
        <v>0.0254516601801907</v>
      </c>
      <c r="E69" s="8">
        <v>0.208853329125683</v>
      </c>
      <c r="F69" s="8">
        <v>0.452589984417979</v>
      </c>
      <c r="G69" s="8">
        <v>0.420832161360966</v>
      </c>
      <c r="H69" s="8">
        <f t="shared" si="1"/>
        <v>0.031757823057013</v>
      </c>
    </row>
    <row r="70" ht="15.5" spans="1:8">
      <c r="A70" s="8" t="s">
        <v>27</v>
      </c>
      <c r="B70" s="8">
        <v>151</v>
      </c>
      <c r="C70" s="8" t="s">
        <v>65</v>
      </c>
      <c r="D70" s="10">
        <v>0.026345604841894</v>
      </c>
      <c r="E70" s="8">
        <v>0.211186731930848</v>
      </c>
      <c r="F70" s="8">
        <v>0.173767975904574</v>
      </c>
      <c r="G70" s="8">
        <v>0.137208360242161</v>
      </c>
      <c r="H70" s="8">
        <f t="shared" si="1"/>
        <v>0.036559615662413</v>
      </c>
    </row>
    <row r="71" ht="15.5" spans="1:8">
      <c r="A71" s="8" t="s">
        <v>29</v>
      </c>
      <c r="B71" s="8">
        <v>213</v>
      </c>
      <c r="C71" s="8" t="s">
        <v>65</v>
      </c>
      <c r="D71" s="10">
        <v>0.0264929592027945</v>
      </c>
      <c r="E71" s="8">
        <v>0.211186731930848</v>
      </c>
      <c r="F71" s="8">
        <v>0.789483768202987</v>
      </c>
      <c r="G71" s="8">
        <v>0.855904916656547</v>
      </c>
      <c r="H71" s="8">
        <f t="shared" si="1"/>
        <v>-0.06642114845356</v>
      </c>
    </row>
    <row r="72" ht="15.5" spans="1:8">
      <c r="A72" s="8" t="s">
        <v>17</v>
      </c>
      <c r="B72" s="8">
        <v>40</v>
      </c>
      <c r="C72" s="8" t="s">
        <v>65</v>
      </c>
      <c r="D72" s="10">
        <v>0.0276691173168294</v>
      </c>
      <c r="E72" s="8">
        <v>0.216538624287655</v>
      </c>
      <c r="F72" s="8">
        <v>0.687365750991989</v>
      </c>
      <c r="G72" s="8">
        <v>0.63014202395436</v>
      </c>
      <c r="H72" s="8">
        <f t="shared" si="1"/>
        <v>0.057223727037629</v>
      </c>
    </row>
    <row r="73" ht="15.5" spans="1:8">
      <c r="A73" s="8" t="s">
        <v>45</v>
      </c>
      <c r="B73" s="8">
        <v>127</v>
      </c>
      <c r="C73" s="8" t="s">
        <v>65</v>
      </c>
      <c r="D73" s="10">
        <v>0.028194923445648</v>
      </c>
      <c r="E73" s="8">
        <v>0.216538624287655</v>
      </c>
      <c r="F73" s="8">
        <v>0.355008691472135</v>
      </c>
      <c r="G73" s="8">
        <v>0.285647928918136</v>
      </c>
      <c r="H73" s="8">
        <f t="shared" si="1"/>
        <v>0.069360762553999</v>
      </c>
    </row>
    <row r="74" ht="15.5" spans="1:8">
      <c r="A74" s="8" t="s">
        <v>29</v>
      </c>
      <c r="B74" s="8">
        <v>236</v>
      </c>
      <c r="C74" s="8" t="s">
        <v>65</v>
      </c>
      <c r="D74" s="10">
        <v>0.0283285297007147</v>
      </c>
      <c r="E74" s="8">
        <v>0.216538624287655</v>
      </c>
      <c r="F74" s="8">
        <v>0.796787364942279</v>
      </c>
      <c r="G74" s="8">
        <v>0.84990752080108</v>
      </c>
      <c r="H74" s="8">
        <f t="shared" si="1"/>
        <v>-0.053120155858801</v>
      </c>
    </row>
    <row r="75" ht="15.5" spans="1:8">
      <c r="A75" s="8" t="s">
        <v>34</v>
      </c>
      <c r="B75" s="8">
        <v>58</v>
      </c>
      <c r="C75" s="8" t="s">
        <v>65</v>
      </c>
      <c r="D75" s="10">
        <v>0.0309269569082672</v>
      </c>
      <c r="E75" s="8">
        <v>0.233059248348317</v>
      </c>
      <c r="F75" s="8">
        <v>0.977400221413442</v>
      </c>
      <c r="G75" s="8">
        <v>0.962323492787905</v>
      </c>
      <c r="H75" s="8">
        <f t="shared" si="1"/>
        <v>0.015076728625537</v>
      </c>
    </row>
    <row r="76" ht="15.5" spans="1:8">
      <c r="A76" s="8" t="s">
        <v>13</v>
      </c>
      <c r="B76" s="8">
        <v>210</v>
      </c>
      <c r="C76" s="8" t="s">
        <v>65</v>
      </c>
      <c r="D76" s="10">
        <v>0.0313251677887523</v>
      </c>
      <c r="E76" s="8">
        <v>0.233059248348317</v>
      </c>
      <c r="F76" s="8">
        <v>0.0863609172521313</v>
      </c>
      <c r="G76" s="8">
        <v>0.0617373601905499</v>
      </c>
      <c r="H76" s="8">
        <f t="shared" si="1"/>
        <v>0.0246235570615814</v>
      </c>
    </row>
    <row r="77" ht="15.5" spans="1:8">
      <c r="A77" s="8" t="s">
        <v>11</v>
      </c>
      <c r="B77" s="8">
        <v>128</v>
      </c>
      <c r="C77" s="8" t="s">
        <v>65</v>
      </c>
      <c r="D77" s="10">
        <v>0.0322363828732854</v>
      </c>
      <c r="E77" s="8">
        <v>0.236682916359122</v>
      </c>
      <c r="F77" s="8">
        <v>0.18349160306625</v>
      </c>
      <c r="G77" s="8">
        <v>0.275811016523809</v>
      </c>
      <c r="H77" s="8">
        <f t="shared" si="1"/>
        <v>-0.092319413457559</v>
      </c>
    </row>
    <row r="78" ht="15.5" spans="1:8">
      <c r="A78" s="8" t="s">
        <v>11</v>
      </c>
      <c r="B78" s="8">
        <v>190</v>
      </c>
      <c r="C78" s="8" t="s">
        <v>65</v>
      </c>
      <c r="D78" s="10">
        <v>0.0346212288958293</v>
      </c>
      <c r="E78" s="8">
        <v>0.250891502907438</v>
      </c>
      <c r="F78" s="8">
        <v>0.240948262190544</v>
      </c>
      <c r="G78" s="8">
        <v>0.336746305274279</v>
      </c>
      <c r="H78" s="8">
        <f t="shared" si="1"/>
        <v>-0.095798043083735</v>
      </c>
    </row>
    <row r="79" ht="15.5" spans="1:8">
      <c r="A79" s="8" t="s">
        <v>39</v>
      </c>
      <c r="B79" s="8">
        <v>203</v>
      </c>
      <c r="C79" s="8" t="s">
        <v>65</v>
      </c>
      <c r="D79" s="10">
        <v>0.0358929814200761</v>
      </c>
      <c r="E79" s="8">
        <v>0.256772867082083</v>
      </c>
      <c r="F79" s="8">
        <v>0.602235382313709</v>
      </c>
      <c r="G79" s="8">
        <v>0.533839357154957</v>
      </c>
      <c r="H79" s="8">
        <f t="shared" si="1"/>
        <v>0.068396025158752</v>
      </c>
    </row>
    <row r="80" ht="15.5" spans="1:8">
      <c r="A80" s="8" t="s">
        <v>35</v>
      </c>
      <c r="B80" s="8">
        <v>90</v>
      </c>
      <c r="C80" s="8" t="s">
        <v>65</v>
      </c>
      <c r="D80" s="10">
        <v>0.0372643765405511</v>
      </c>
      <c r="E80" s="8">
        <v>0.261295792903103</v>
      </c>
      <c r="F80" s="8">
        <v>0.215358535904461</v>
      </c>
      <c r="G80" s="8">
        <v>0.199380005941254</v>
      </c>
      <c r="H80" s="8">
        <f t="shared" si="1"/>
        <v>0.015978529963207</v>
      </c>
    </row>
    <row r="81" ht="15.5" spans="1:8">
      <c r="A81" s="8" t="s">
        <v>10</v>
      </c>
      <c r="B81" s="8">
        <v>136</v>
      </c>
      <c r="C81" s="8" t="s">
        <v>65</v>
      </c>
      <c r="D81" s="10">
        <v>0.0379800377884166</v>
      </c>
      <c r="E81" s="8">
        <v>0.261295792903103</v>
      </c>
      <c r="F81" s="8">
        <v>0.487702088777087</v>
      </c>
      <c r="G81" s="8">
        <v>0.538536219270192</v>
      </c>
      <c r="H81" s="8">
        <f t="shared" si="1"/>
        <v>-0.050834130493105</v>
      </c>
    </row>
    <row r="82" ht="15.5" spans="1:8">
      <c r="A82" s="8" t="s">
        <v>12</v>
      </c>
      <c r="B82" s="8">
        <v>156</v>
      </c>
      <c r="C82" s="8" t="s">
        <v>65</v>
      </c>
      <c r="D82" s="10">
        <v>0.0381399871394276</v>
      </c>
      <c r="E82" s="8">
        <v>0.261295792903103</v>
      </c>
      <c r="F82" s="8">
        <v>0.615678603493077</v>
      </c>
      <c r="G82" s="8">
        <v>0.538047736758814</v>
      </c>
      <c r="H82" s="8">
        <f t="shared" si="1"/>
        <v>0.077630866734263</v>
      </c>
    </row>
    <row r="83" ht="15.5" spans="1:8">
      <c r="A83" s="8" t="s">
        <v>33</v>
      </c>
      <c r="B83" s="8">
        <v>78</v>
      </c>
      <c r="C83" s="8" t="s">
        <v>65</v>
      </c>
      <c r="D83" s="10">
        <v>0.0387468564583529</v>
      </c>
      <c r="E83" s="8">
        <v>0.261295792903103</v>
      </c>
      <c r="F83" s="8">
        <v>0.269424441645171</v>
      </c>
      <c r="G83" s="8">
        <v>0.275497015856747</v>
      </c>
      <c r="H83" s="8">
        <f t="shared" si="1"/>
        <v>-0.00607257421157603</v>
      </c>
    </row>
    <row r="84" ht="15.5" spans="1:8">
      <c r="A84" s="8" t="s">
        <v>16</v>
      </c>
      <c r="B84" s="8">
        <v>132</v>
      </c>
      <c r="C84" s="8" t="s">
        <v>65</v>
      </c>
      <c r="D84" s="10">
        <v>0.0388665785142608</v>
      </c>
      <c r="E84" s="8">
        <v>0.261295792903103</v>
      </c>
      <c r="F84" s="8">
        <v>0.750118772600121</v>
      </c>
      <c r="G84" s="8">
        <v>0.819828048142461</v>
      </c>
      <c r="H84" s="8">
        <f t="shared" si="1"/>
        <v>-0.06970927554234</v>
      </c>
    </row>
    <row r="85" ht="15.5" spans="1:8">
      <c r="A85" s="8" t="s">
        <v>23</v>
      </c>
      <c r="B85" s="8">
        <v>147</v>
      </c>
      <c r="C85" s="8" t="s">
        <v>65</v>
      </c>
      <c r="D85" s="10">
        <v>0.0418122105863228</v>
      </c>
      <c r="E85" s="8">
        <v>0.267336870075092</v>
      </c>
      <c r="F85" s="8">
        <v>0.288933492420349</v>
      </c>
      <c r="G85" s="8">
        <v>0.261300617584922</v>
      </c>
      <c r="H85" s="8">
        <f t="shared" si="1"/>
        <v>0.027632874835427</v>
      </c>
    </row>
    <row r="86" ht="15.5" spans="1:8">
      <c r="A86" s="8" t="s">
        <v>11</v>
      </c>
      <c r="B86" s="8">
        <v>195</v>
      </c>
      <c r="C86" s="8" t="s">
        <v>65</v>
      </c>
      <c r="D86" s="10">
        <v>0.0424239627359311</v>
      </c>
      <c r="E86" s="8">
        <v>0.267336870075092</v>
      </c>
      <c r="F86" s="8">
        <v>0.185786934103216</v>
      </c>
      <c r="G86" s="8">
        <v>0.27863402491548</v>
      </c>
      <c r="H86" s="8">
        <f t="shared" si="1"/>
        <v>-0.092847090812264</v>
      </c>
    </row>
    <row r="87" ht="15.5" spans="1:8">
      <c r="A87" s="8" t="s">
        <v>16</v>
      </c>
      <c r="B87" s="8">
        <v>70</v>
      </c>
      <c r="C87" s="8" t="s">
        <v>65</v>
      </c>
      <c r="D87" s="10">
        <v>0.0427731620404329</v>
      </c>
      <c r="E87" s="8">
        <v>0.267336870075092</v>
      </c>
      <c r="F87" s="8">
        <v>0.68082541129161</v>
      </c>
      <c r="G87" s="8">
        <v>0.757071850377421</v>
      </c>
      <c r="H87" s="8">
        <f t="shared" si="1"/>
        <v>-0.076246439085811</v>
      </c>
    </row>
    <row r="88" ht="15.5" spans="1:8">
      <c r="A88" s="8" t="s">
        <v>6</v>
      </c>
      <c r="B88" s="8">
        <v>183</v>
      </c>
      <c r="C88" s="8" t="s">
        <v>65</v>
      </c>
      <c r="D88" s="10">
        <v>0.0430927379602948</v>
      </c>
      <c r="E88" s="8">
        <v>0.267336870075092</v>
      </c>
      <c r="F88" s="8">
        <v>0.813168665145502</v>
      </c>
      <c r="G88" s="8">
        <v>0.760477530335167</v>
      </c>
      <c r="H88" s="8">
        <f t="shared" si="1"/>
        <v>0.052691134810335</v>
      </c>
    </row>
    <row r="89" ht="15.5" spans="1:8">
      <c r="A89" s="8" t="s">
        <v>31</v>
      </c>
      <c r="B89" s="8">
        <v>55</v>
      </c>
      <c r="C89" s="8" t="s">
        <v>65</v>
      </c>
      <c r="D89" s="10">
        <v>0.0437152871850887</v>
      </c>
      <c r="E89" s="8">
        <v>0.267336870075092</v>
      </c>
      <c r="F89" s="8">
        <v>0.179723126205237</v>
      </c>
      <c r="G89" s="8">
        <v>0.246948546900112</v>
      </c>
      <c r="H89" s="8">
        <f t="shared" si="1"/>
        <v>-0.067225420694875</v>
      </c>
    </row>
    <row r="90" ht="15.5" spans="1:8">
      <c r="A90" s="8" t="s">
        <v>17</v>
      </c>
      <c r="B90" s="8">
        <v>114</v>
      </c>
      <c r="C90" s="8" t="s">
        <v>72</v>
      </c>
      <c r="D90" s="10">
        <v>0.0438258634003637</v>
      </c>
      <c r="E90" s="8">
        <v>0.267336870075092</v>
      </c>
      <c r="F90" s="8">
        <v>0.856795768727196</v>
      </c>
      <c r="G90" s="8">
        <v>0.812788592296515</v>
      </c>
      <c r="H90" s="8">
        <f t="shared" si="1"/>
        <v>0.044007176430681</v>
      </c>
    </row>
    <row r="91" ht="15.5" spans="1:8">
      <c r="A91" s="8" t="s">
        <v>10</v>
      </c>
      <c r="B91" s="8">
        <v>73</v>
      </c>
      <c r="C91" s="8" t="s">
        <v>65</v>
      </c>
      <c r="D91" s="10">
        <v>0.0441704135276265</v>
      </c>
      <c r="E91" s="8">
        <v>0.267336870075092</v>
      </c>
      <c r="F91" s="8">
        <v>0.628890850522835</v>
      </c>
      <c r="G91" s="8">
        <v>0.682406205096301</v>
      </c>
      <c r="H91" s="8">
        <f t="shared" si="1"/>
        <v>-0.053515354573466</v>
      </c>
    </row>
    <row r="92" ht="15.5" spans="1:8">
      <c r="A92" s="8" t="s">
        <v>27</v>
      </c>
      <c r="B92" s="8">
        <v>64</v>
      </c>
      <c r="C92" s="8" t="s">
        <v>65</v>
      </c>
      <c r="D92" s="10">
        <v>0.0443653972784815</v>
      </c>
      <c r="E92" s="8">
        <v>0.267336870075092</v>
      </c>
      <c r="F92" s="8">
        <v>0.0643491638663466</v>
      </c>
      <c r="G92" s="8">
        <v>0.0454545243821034</v>
      </c>
      <c r="H92" s="8">
        <f t="shared" si="1"/>
        <v>0.0188946394842432</v>
      </c>
    </row>
    <row r="93" ht="15.5" spans="1:8">
      <c r="A93" s="8" t="s">
        <v>40</v>
      </c>
      <c r="B93" s="8">
        <v>232</v>
      </c>
      <c r="C93" s="8" t="s">
        <v>73</v>
      </c>
      <c r="D93" s="10">
        <v>0.0448986180468054</v>
      </c>
      <c r="E93" s="8">
        <v>0.267336870075092</v>
      </c>
      <c r="F93" s="8">
        <v>0.713228884267101</v>
      </c>
      <c r="G93" s="8">
        <v>0.77210925718085</v>
      </c>
      <c r="H93" s="8">
        <f t="shared" si="1"/>
        <v>-0.058880372913749</v>
      </c>
    </row>
    <row r="94" ht="15.5" spans="1:8">
      <c r="A94" s="8" t="s">
        <v>37</v>
      </c>
      <c r="B94" s="8">
        <v>144</v>
      </c>
      <c r="C94" s="8" t="s">
        <v>65</v>
      </c>
      <c r="D94" s="10">
        <v>0.0450081629135645</v>
      </c>
      <c r="E94" s="8">
        <v>0.267336870075092</v>
      </c>
      <c r="F94" s="8">
        <v>0.425122762174267</v>
      </c>
      <c r="G94" s="8">
        <v>0.498030782995105</v>
      </c>
      <c r="H94" s="8">
        <f t="shared" si="1"/>
        <v>-0.072908020820838</v>
      </c>
    </row>
    <row r="95" ht="15.5" spans="1:8">
      <c r="A95" s="8" t="s">
        <v>21</v>
      </c>
      <c r="B95" s="8">
        <v>110</v>
      </c>
      <c r="C95" s="8" t="s">
        <v>65</v>
      </c>
      <c r="D95" s="10">
        <v>0.0451694377330043</v>
      </c>
      <c r="E95" s="8">
        <v>0.267336870075092</v>
      </c>
      <c r="F95" s="8">
        <v>0.467541210258865</v>
      </c>
      <c r="G95" s="8">
        <v>0.384282768976017</v>
      </c>
      <c r="H95" s="8">
        <f t="shared" si="1"/>
        <v>0.083258441282848</v>
      </c>
    </row>
    <row r="96" ht="15.5" spans="1:8">
      <c r="A96" s="8" t="s">
        <v>19</v>
      </c>
      <c r="B96" s="8">
        <v>180</v>
      </c>
      <c r="C96" s="8" t="s">
        <v>65</v>
      </c>
      <c r="D96" s="10">
        <v>0.0455143416794512</v>
      </c>
      <c r="E96" s="8">
        <v>0.267336870075092</v>
      </c>
      <c r="F96" s="8">
        <v>0.417938417159165</v>
      </c>
      <c r="G96" s="8">
        <v>0.352346623106381</v>
      </c>
      <c r="H96" s="8">
        <f t="shared" si="1"/>
        <v>0.065591794052784</v>
      </c>
    </row>
    <row r="97" ht="15.5" spans="1:8">
      <c r="A97" s="8" t="s">
        <v>33</v>
      </c>
      <c r="B97" s="8">
        <v>143</v>
      </c>
      <c r="C97" s="8" t="s">
        <v>65</v>
      </c>
      <c r="D97" s="10">
        <v>0.0465514976861659</v>
      </c>
      <c r="E97" s="8">
        <v>0.270580580300839</v>
      </c>
      <c r="F97" s="8">
        <v>0.318076985616586</v>
      </c>
      <c r="G97" s="8">
        <v>0.322306548737768</v>
      </c>
      <c r="H97" s="8">
        <f t="shared" si="1"/>
        <v>-0.004229563121182</v>
      </c>
    </row>
    <row r="98" ht="15.5" spans="1:8">
      <c r="A98" s="8" t="s">
        <v>9</v>
      </c>
      <c r="B98" s="8">
        <v>123</v>
      </c>
      <c r="C98" s="8" t="s">
        <v>65</v>
      </c>
      <c r="D98" s="10">
        <v>0.0480456104407781</v>
      </c>
      <c r="E98" s="8">
        <v>0.27619823184252</v>
      </c>
      <c r="F98" s="8">
        <v>0.0935377777675336</v>
      </c>
      <c r="G98" s="8">
        <v>0.13077919084177</v>
      </c>
      <c r="H98" s="8">
        <f t="shared" si="1"/>
        <v>-0.0372414130742364</v>
      </c>
    </row>
    <row r="99" ht="15.5" spans="1:8">
      <c r="A99" s="8" t="s">
        <v>62</v>
      </c>
      <c r="B99" s="8">
        <v>177</v>
      </c>
      <c r="C99" s="8" t="s">
        <v>65</v>
      </c>
      <c r="D99" s="10">
        <v>0.0485079331909802</v>
      </c>
      <c r="E99" s="8">
        <v>0.27619823184252</v>
      </c>
      <c r="F99" s="8">
        <v>0.34748206288833</v>
      </c>
      <c r="G99" s="8">
        <v>0.410534429140156</v>
      </c>
      <c r="H99" s="8">
        <f t="shared" si="1"/>
        <v>-0.063052366251826</v>
      </c>
    </row>
    <row r="100" ht="15.5" spans="1:8">
      <c r="A100" s="8" t="s">
        <v>32</v>
      </c>
      <c r="B100" s="8">
        <v>176</v>
      </c>
      <c r="C100" s="8" t="s">
        <v>65</v>
      </c>
      <c r="D100" s="10">
        <v>0.0493176541308783</v>
      </c>
      <c r="E100" s="8">
        <v>0.277972232374042</v>
      </c>
      <c r="F100" s="8">
        <v>0.358377526634165</v>
      </c>
      <c r="G100" s="8">
        <v>0.30931419761973</v>
      </c>
      <c r="H100" s="8">
        <f t="shared" si="1"/>
        <v>0.049063329014435</v>
      </c>
    </row>
    <row r="101" ht="15.5" spans="1:8">
      <c r="A101" s="8" t="s">
        <v>30</v>
      </c>
      <c r="B101" s="8">
        <v>65</v>
      </c>
      <c r="C101" s="8" t="s">
        <v>65</v>
      </c>
      <c r="D101" s="6">
        <v>0.0505631496221677</v>
      </c>
      <c r="E101" s="8">
        <v>0.282142374891696</v>
      </c>
      <c r="F101" s="8">
        <v>0.886435982324251</v>
      </c>
      <c r="G101" s="8">
        <v>0.846364660933505</v>
      </c>
      <c r="H101" s="8">
        <f t="shared" si="1"/>
        <v>0.040071321390746</v>
      </c>
    </row>
    <row r="102" ht="15.5" spans="1:8">
      <c r="A102" s="8" t="s">
        <v>30</v>
      </c>
      <c r="B102" s="8">
        <v>125</v>
      </c>
      <c r="C102" s="8" t="s">
        <v>65</v>
      </c>
      <c r="D102" s="6">
        <v>0.0528576530281822</v>
      </c>
      <c r="E102" s="8">
        <v>0.292025449403224</v>
      </c>
      <c r="F102" s="8">
        <v>0.133689700941249</v>
      </c>
      <c r="G102" s="8">
        <v>0.0640829051916867</v>
      </c>
      <c r="H102" s="8">
        <f t="shared" si="1"/>
        <v>0.0696067957495623</v>
      </c>
    </row>
    <row r="103" ht="15.5" spans="1:8">
      <c r="A103" s="8" t="s">
        <v>41</v>
      </c>
      <c r="B103" s="8">
        <v>29</v>
      </c>
      <c r="C103" s="8" t="s">
        <v>65</v>
      </c>
      <c r="D103" s="6">
        <v>0.0541710214734637</v>
      </c>
      <c r="E103" s="8">
        <v>0.296347352766596</v>
      </c>
      <c r="F103" s="8">
        <v>0.36914736214443</v>
      </c>
      <c r="G103" s="8">
        <v>0.242468747767765</v>
      </c>
      <c r="H103" s="8">
        <f t="shared" si="1"/>
        <v>0.126678614376665</v>
      </c>
    </row>
    <row r="104" ht="15.5" spans="1:8">
      <c r="A104" s="8" t="s">
        <v>23</v>
      </c>
      <c r="B104" s="8">
        <v>107</v>
      </c>
      <c r="C104" s="8" t="s">
        <v>65</v>
      </c>
      <c r="D104" s="6">
        <v>0.0559928393507842</v>
      </c>
      <c r="E104" s="8">
        <v>0.298814233038759</v>
      </c>
      <c r="F104" s="8">
        <v>0.329864617170588</v>
      </c>
      <c r="G104" s="8">
        <v>0.302182154516874</v>
      </c>
      <c r="H104" s="8">
        <f t="shared" si="1"/>
        <v>0.027682462653714</v>
      </c>
    </row>
    <row r="105" ht="15.5" spans="1:8">
      <c r="A105" s="8" t="s">
        <v>41</v>
      </c>
      <c r="B105" s="8">
        <v>54</v>
      </c>
      <c r="C105" s="8" t="s">
        <v>65</v>
      </c>
      <c r="D105" s="6">
        <v>0.0562941806696257</v>
      </c>
      <c r="E105" s="8">
        <v>0.298814233038759</v>
      </c>
      <c r="F105" s="8">
        <v>0.375158557081139</v>
      </c>
      <c r="G105" s="8">
        <v>0.253678813746273</v>
      </c>
      <c r="H105" s="8">
        <f t="shared" si="1"/>
        <v>0.121479743334866</v>
      </c>
    </row>
    <row r="106" ht="15.5" spans="1:8">
      <c r="A106" s="8" t="s">
        <v>40</v>
      </c>
      <c r="B106" s="8">
        <v>46</v>
      </c>
      <c r="C106" s="8" t="s">
        <v>65</v>
      </c>
      <c r="D106" s="6">
        <v>0.0564917515082647</v>
      </c>
      <c r="E106" s="8">
        <v>0.298814233038759</v>
      </c>
      <c r="F106" s="8">
        <v>0.874313592151717</v>
      </c>
      <c r="G106" s="8">
        <v>0.911229844044677</v>
      </c>
      <c r="H106" s="8">
        <f t="shared" si="1"/>
        <v>-0.03691625189296</v>
      </c>
    </row>
    <row r="107" ht="15.5" spans="1:8">
      <c r="A107" s="8" t="s">
        <v>21</v>
      </c>
      <c r="B107" s="8">
        <v>49</v>
      </c>
      <c r="C107" s="8" t="s">
        <v>65</v>
      </c>
      <c r="D107" s="6">
        <v>0.057182794840643</v>
      </c>
      <c r="E107" s="8">
        <v>0.298814233038759</v>
      </c>
      <c r="F107" s="8">
        <v>0.851502441034672</v>
      </c>
      <c r="G107" s="8">
        <v>0.799249264513574</v>
      </c>
      <c r="H107" s="8">
        <f t="shared" si="1"/>
        <v>0.052253176521098</v>
      </c>
    </row>
    <row r="108" ht="15.5" spans="1:8">
      <c r="A108" s="8" t="s">
        <v>19</v>
      </c>
      <c r="B108" s="8">
        <v>104</v>
      </c>
      <c r="C108" s="8" t="s">
        <v>65</v>
      </c>
      <c r="D108" s="6">
        <v>0.058195842026578</v>
      </c>
      <c r="E108" s="8">
        <v>0.298814233038759</v>
      </c>
      <c r="F108" s="8">
        <v>0.419374030511529</v>
      </c>
      <c r="G108" s="8">
        <v>0.349450231072216</v>
      </c>
      <c r="H108" s="8">
        <f t="shared" si="1"/>
        <v>0.069923799439313</v>
      </c>
    </row>
    <row r="109" ht="15.5" spans="1:8">
      <c r="A109" s="8" t="s">
        <v>44</v>
      </c>
      <c r="B109" s="8">
        <v>138</v>
      </c>
      <c r="C109" s="8" t="s">
        <v>65</v>
      </c>
      <c r="D109" s="6">
        <v>0.0591802385726551</v>
      </c>
      <c r="E109" s="8">
        <v>0.298814233038759</v>
      </c>
      <c r="F109" s="8">
        <v>0.874440189768071</v>
      </c>
      <c r="G109" s="8">
        <v>0.826963139647568</v>
      </c>
      <c r="H109" s="8">
        <f t="shared" si="1"/>
        <v>0.0474770501205031</v>
      </c>
    </row>
    <row r="110" ht="15.5" spans="1:8">
      <c r="A110" s="8" t="s">
        <v>31</v>
      </c>
      <c r="B110" s="8">
        <v>44</v>
      </c>
      <c r="C110" s="8" t="s">
        <v>74</v>
      </c>
      <c r="D110" s="6">
        <v>0.059225575330682</v>
      </c>
      <c r="E110" s="8">
        <v>0.298814233038759</v>
      </c>
      <c r="F110" s="8">
        <v>0.181740099349289</v>
      </c>
      <c r="G110" s="8">
        <v>0.251391467341112</v>
      </c>
      <c r="H110" s="8">
        <f t="shared" si="1"/>
        <v>-0.069651367991823</v>
      </c>
    </row>
    <row r="111" ht="15.5" spans="1:8">
      <c r="A111" s="8" t="s">
        <v>31</v>
      </c>
      <c r="B111" s="8">
        <v>53</v>
      </c>
      <c r="C111" s="8" t="s">
        <v>65</v>
      </c>
      <c r="D111" s="6">
        <v>0.0593115353663964</v>
      </c>
      <c r="E111" s="8">
        <v>0.298814233038759</v>
      </c>
      <c r="F111" s="8">
        <v>0.155365990607664</v>
      </c>
      <c r="G111" s="8">
        <v>0.210743335984056</v>
      </c>
      <c r="H111" s="8">
        <f t="shared" si="1"/>
        <v>-0.055377345376392</v>
      </c>
    </row>
    <row r="112" ht="15.5" spans="1:8">
      <c r="A112" s="8" t="s">
        <v>19</v>
      </c>
      <c r="B112" s="8">
        <v>72</v>
      </c>
      <c r="C112" s="8" t="s">
        <v>65</v>
      </c>
      <c r="D112" s="6">
        <v>0.0594415409808283</v>
      </c>
      <c r="E112" s="8">
        <v>0.298814233038759</v>
      </c>
      <c r="F112" s="8">
        <v>0.6433506549752</v>
      </c>
      <c r="G112" s="8">
        <v>0.571841813963633</v>
      </c>
      <c r="H112" s="8">
        <f t="shared" si="1"/>
        <v>0.0715088410115671</v>
      </c>
    </row>
    <row r="113" ht="15.5" spans="1:8">
      <c r="A113" s="8" t="s">
        <v>28</v>
      </c>
      <c r="B113" s="8">
        <v>202</v>
      </c>
      <c r="C113" s="8" t="s">
        <v>75</v>
      </c>
      <c r="D113" s="6">
        <v>0.0616267319176052</v>
      </c>
      <c r="E113" s="8">
        <v>0.307033182232354</v>
      </c>
      <c r="F113" s="8">
        <v>0.23449929218077</v>
      </c>
      <c r="G113" s="8">
        <v>0.293225870028121</v>
      </c>
      <c r="H113" s="8">
        <f t="shared" si="1"/>
        <v>-0.058726577847351</v>
      </c>
    </row>
    <row r="114" ht="15.5" spans="1:8">
      <c r="A114" s="8" t="s">
        <v>12</v>
      </c>
      <c r="B114" s="8">
        <v>173</v>
      </c>
      <c r="C114" s="8" t="s">
        <v>65</v>
      </c>
      <c r="D114" s="6">
        <v>0.0624317466764275</v>
      </c>
      <c r="E114" s="8">
        <v>0.308291280048199</v>
      </c>
      <c r="F114" s="8">
        <v>0.614394115213769</v>
      </c>
      <c r="G114" s="8">
        <v>0.537917182786924</v>
      </c>
      <c r="H114" s="8">
        <f t="shared" si="1"/>
        <v>0.0764769324268449</v>
      </c>
    </row>
    <row r="115" ht="15.5" spans="1:8">
      <c r="A115" s="8" t="s">
        <v>26</v>
      </c>
      <c r="B115" s="8">
        <v>227</v>
      </c>
      <c r="C115" s="8" t="s">
        <v>65</v>
      </c>
      <c r="D115" s="6">
        <v>0.0679486101461334</v>
      </c>
      <c r="E115" s="8">
        <v>0.332590565452127</v>
      </c>
      <c r="F115" s="8">
        <v>0.351296663086749</v>
      </c>
      <c r="G115" s="8">
        <v>0.295174937699303</v>
      </c>
      <c r="H115" s="8">
        <f t="shared" si="1"/>
        <v>0.056121725387446</v>
      </c>
    </row>
    <row r="116" ht="15.5" spans="1:8">
      <c r="A116" s="8" t="s">
        <v>32</v>
      </c>
      <c r="B116" s="8">
        <v>150</v>
      </c>
      <c r="C116" s="8" t="s">
        <v>65</v>
      </c>
      <c r="D116" s="6">
        <v>0.0688282657861797</v>
      </c>
      <c r="E116" s="8">
        <v>0.333966715727724</v>
      </c>
      <c r="F116" s="8">
        <v>0.259714853968929</v>
      </c>
      <c r="G116" s="8">
        <v>0.225705512496405</v>
      </c>
      <c r="H116" s="8">
        <f t="shared" si="1"/>
        <v>0.034009341472524</v>
      </c>
    </row>
    <row r="117" ht="15.5" spans="1:8">
      <c r="A117" s="8" t="s">
        <v>7</v>
      </c>
      <c r="B117" s="8">
        <v>34</v>
      </c>
      <c r="C117" s="8" t="s">
        <v>65</v>
      </c>
      <c r="D117" s="6">
        <v>0.070639917886788</v>
      </c>
      <c r="E117" s="8">
        <v>0.335058235528409</v>
      </c>
      <c r="F117" s="8">
        <v>0.567032935988479</v>
      </c>
      <c r="G117" s="8">
        <v>0.513615877444587</v>
      </c>
      <c r="H117" s="8">
        <f t="shared" si="1"/>
        <v>0.053417058543892</v>
      </c>
    </row>
    <row r="118" ht="15.5" spans="1:8">
      <c r="A118" s="8" t="s">
        <v>48</v>
      </c>
      <c r="B118" s="8">
        <v>237</v>
      </c>
      <c r="C118" s="8" t="s">
        <v>65</v>
      </c>
      <c r="D118" s="6">
        <v>0.0708734754025788</v>
      </c>
      <c r="E118" s="8">
        <v>0.335058235528409</v>
      </c>
      <c r="F118" s="8">
        <v>0.784959755901762</v>
      </c>
      <c r="G118" s="8">
        <v>0.743745593639798</v>
      </c>
      <c r="H118" s="8">
        <f t="shared" si="1"/>
        <v>0.0412141622619641</v>
      </c>
    </row>
    <row r="119" ht="15.5" spans="1:8">
      <c r="A119" s="8" t="s">
        <v>10</v>
      </c>
      <c r="B119" s="8">
        <v>125</v>
      </c>
      <c r="C119" s="8" t="s">
        <v>65</v>
      </c>
      <c r="D119" s="6">
        <v>0.0710238627915707</v>
      </c>
      <c r="E119" s="8">
        <v>0.335058235528409</v>
      </c>
      <c r="F119" s="8">
        <v>0.508952908481902</v>
      </c>
      <c r="G119" s="8">
        <v>0.56116036662789</v>
      </c>
      <c r="H119" s="8">
        <f t="shared" si="1"/>
        <v>-0.052207458145988</v>
      </c>
    </row>
    <row r="120" ht="15.5" spans="1:8">
      <c r="A120" s="8" t="s">
        <v>8</v>
      </c>
      <c r="B120" s="8">
        <v>150</v>
      </c>
      <c r="C120" s="8" t="s">
        <v>65</v>
      </c>
      <c r="D120" s="6">
        <v>0.0714550717345531</v>
      </c>
      <c r="E120" s="8">
        <v>0.335058235528409</v>
      </c>
      <c r="F120" s="8">
        <v>0.958141146752384</v>
      </c>
      <c r="G120" s="8">
        <v>0.973784274802908</v>
      </c>
      <c r="H120" s="8">
        <f t="shared" si="1"/>
        <v>-0.0156431280505239</v>
      </c>
    </row>
    <row r="121" ht="15.5" spans="1:8">
      <c r="A121" s="8" t="s">
        <v>38</v>
      </c>
      <c r="B121" s="8">
        <v>251</v>
      </c>
      <c r="C121" s="8" t="s">
        <v>65</v>
      </c>
      <c r="D121" s="6">
        <v>0.0729804127240564</v>
      </c>
      <c r="E121" s="8">
        <v>0.339358919166862</v>
      </c>
      <c r="F121" s="8">
        <v>0.849884766293202</v>
      </c>
      <c r="G121" s="8">
        <v>0.884616771616567</v>
      </c>
      <c r="H121" s="8">
        <f t="shared" si="1"/>
        <v>-0.0347320053233651</v>
      </c>
    </row>
    <row r="122" ht="15.5" spans="1:8">
      <c r="A122" s="8" t="s">
        <v>15</v>
      </c>
      <c r="B122" s="8">
        <v>58</v>
      </c>
      <c r="C122" s="8" t="s">
        <v>65</v>
      </c>
      <c r="D122" s="6">
        <v>0.076183211857974</v>
      </c>
      <c r="E122" s="8">
        <v>0.349399987205522</v>
      </c>
      <c r="F122" s="8">
        <v>0.243222433606331</v>
      </c>
      <c r="G122" s="8">
        <v>0.248790815390209</v>
      </c>
      <c r="H122" s="8">
        <f t="shared" si="1"/>
        <v>-0.005568381783878</v>
      </c>
    </row>
    <row r="123" ht="15.5" spans="1:8">
      <c r="A123" s="8" t="s">
        <v>11</v>
      </c>
      <c r="B123" s="8">
        <v>144</v>
      </c>
      <c r="C123" s="8" t="s">
        <v>65</v>
      </c>
      <c r="D123" s="6">
        <v>0.0763921118979816</v>
      </c>
      <c r="E123" s="8">
        <v>0.349399987205522</v>
      </c>
      <c r="F123" s="8">
        <v>0.16613418036921</v>
      </c>
      <c r="G123" s="8">
        <v>0.241255072156347</v>
      </c>
      <c r="H123" s="8">
        <f t="shared" si="1"/>
        <v>-0.075120891787137</v>
      </c>
    </row>
    <row r="124" ht="15.5" spans="1:8">
      <c r="A124" s="8" t="s">
        <v>26</v>
      </c>
      <c r="B124" s="8">
        <v>233</v>
      </c>
      <c r="C124" s="8" t="s">
        <v>65</v>
      </c>
      <c r="D124" s="6">
        <v>0.0783736704467949</v>
      </c>
      <c r="E124" s="8">
        <v>0.351357415994437</v>
      </c>
      <c r="F124" s="8">
        <v>0.456029715452367</v>
      </c>
      <c r="G124" s="8">
        <v>0.404804044800562</v>
      </c>
      <c r="H124" s="8">
        <f t="shared" si="1"/>
        <v>0.051225670651805</v>
      </c>
    </row>
    <row r="125" ht="15.5" spans="1:8">
      <c r="A125" s="8" t="s">
        <v>18</v>
      </c>
      <c r="B125" s="8">
        <v>56</v>
      </c>
      <c r="C125" s="8" t="s">
        <v>65</v>
      </c>
      <c r="D125" s="6">
        <v>0.0788423402800921</v>
      </c>
      <c r="E125" s="8">
        <v>0.351357415994437</v>
      </c>
      <c r="F125" s="8">
        <v>0.205585739535088</v>
      </c>
      <c r="G125" s="8">
        <v>0.146177385673751</v>
      </c>
      <c r="H125" s="8">
        <f t="shared" si="1"/>
        <v>0.059408353861337</v>
      </c>
    </row>
    <row r="126" ht="15.5" spans="1:8">
      <c r="A126" s="8" t="s">
        <v>34</v>
      </c>
      <c r="B126" s="8">
        <v>127</v>
      </c>
      <c r="C126" s="8" t="s">
        <v>65</v>
      </c>
      <c r="D126" s="6">
        <v>0.0798223008752492</v>
      </c>
      <c r="E126" s="8">
        <v>0.351357415994437</v>
      </c>
      <c r="F126" s="8">
        <v>0.971625808774413</v>
      </c>
      <c r="G126" s="8">
        <v>0.984404448573129</v>
      </c>
      <c r="H126" s="8">
        <f t="shared" si="1"/>
        <v>-0.0127786397987161</v>
      </c>
    </row>
    <row r="127" ht="15.5" spans="1:8">
      <c r="A127" s="8" t="s">
        <v>27</v>
      </c>
      <c r="B127" s="8">
        <v>101</v>
      </c>
      <c r="C127" s="8" t="s">
        <v>65</v>
      </c>
      <c r="D127" s="6">
        <v>0.0802917817977075</v>
      </c>
      <c r="E127" s="8">
        <v>0.351357415994437</v>
      </c>
      <c r="F127" s="8">
        <v>0.137437249572224</v>
      </c>
      <c r="G127" s="8">
        <v>0.108140886202507</v>
      </c>
      <c r="H127" s="8">
        <f t="shared" si="1"/>
        <v>0.029296363369717</v>
      </c>
    </row>
    <row r="128" ht="15.5" spans="1:8">
      <c r="A128" s="8" t="s">
        <v>11</v>
      </c>
      <c r="B128" s="8">
        <v>105</v>
      </c>
      <c r="C128" s="8" t="s">
        <v>76</v>
      </c>
      <c r="D128" s="6">
        <v>0.0802960377729045</v>
      </c>
      <c r="E128" s="8">
        <v>0.351357415994437</v>
      </c>
      <c r="F128" s="8">
        <v>0.218050311420883</v>
      </c>
      <c r="G128" s="8">
        <v>0.302466977283993</v>
      </c>
      <c r="H128" s="8">
        <f t="shared" si="1"/>
        <v>-0.08441666586311</v>
      </c>
    </row>
    <row r="129" ht="15.5" spans="1:8">
      <c r="A129" s="8" t="s">
        <v>28</v>
      </c>
      <c r="B129" s="8">
        <v>36</v>
      </c>
      <c r="C129" s="8" t="s">
        <v>65</v>
      </c>
      <c r="D129" s="6">
        <v>0.0810178351608214</v>
      </c>
      <c r="E129" s="8">
        <v>0.351357415994437</v>
      </c>
      <c r="F129" s="8">
        <v>0.271259698986441</v>
      </c>
      <c r="G129" s="8">
        <v>0.328371235410762</v>
      </c>
      <c r="H129" s="8">
        <f t="shared" si="1"/>
        <v>-0.057111536424321</v>
      </c>
    </row>
    <row r="130" ht="15.5" spans="1:8">
      <c r="A130" s="8" t="s">
        <v>11</v>
      </c>
      <c r="B130" s="8">
        <v>84</v>
      </c>
      <c r="C130" s="8" t="s">
        <v>65</v>
      </c>
      <c r="D130" s="6">
        <v>0.0813553621729179</v>
      </c>
      <c r="E130" s="8">
        <v>0.351357415994437</v>
      </c>
      <c r="F130" s="8">
        <v>0.169419024474257</v>
      </c>
      <c r="G130" s="8">
        <v>0.246422582935952</v>
      </c>
      <c r="H130" s="8">
        <f t="shared" si="1"/>
        <v>-0.077003558461695</v>
      </c>
    </row>
    <row r="131" ht="15.5" spans="1:8">
      <c r="A131" s="8" t="s">
        <v>38</v>
      </c>
      <c r="B131" s="8">
        <v>32</v>
      </c>
      <c r="C131" s="8" t="s">
        <v>65</v>
      </c>
      <c r="D131" s="6">
        <v>0.0818574625076646</v>
      </c>
      <c r="E131" s="8">
        <v>0.351357415994437</v>
      </c>
      <c r="F131" s="8">
        <v>0.942089378453831</v>
      </c>
      <c r="G131" s="8">
        <v>0.96222331962116</v>
      </c>
      <c r="H131" s="8">
        <f t="shared" ref="H131:H194" si="2">F131-G131</f>
        <v>-0.020133941167329</v>
      </c>
    </row>
    <row r="132" ht="15.5" spans="1:8">
      <c r="A132" s="8" t="s">
        <v>11</v>
      </c>
      <c r="B132" s="8">
        <v>28</v>
      </c>
      <c r="C132" s="8" t="s">
        <v>77</v>
      </c>
      <c r="D132" s="6">
        <v>0.082990648504672</v>
      </c>
      <c r="E132" s="8">
        <v>0.353502151645855</v>
      </c>
      <c r="F132" s="8">
        <v>0.199083151532788</v>
      </c>
      <c r="G132" s="8">
        <v>0.279670948061202</v>
      </c>
      <c r="H132" s="8">
        <f t="shared" si="2"/>
        <v>-0.080587796528414</v>
      </c>
    </row>
    <row r="133" ht="15.5" spans="1:8">
      <c r="A133" s="8" t="s">
        <v>27</v>
      </c>
      <c r="B133" s="8">
        <v>213</v>
      </c>
      <c r="C133" s="8" t="s">
        <v>78</v>
      </c>
      <c r="D133" s="6">
        <v>0.0853093223269664</v>
      </c>
      <c r="E133" s="8">
        <v>0.355277709246705</v>
      </c>
      <c r="F133" s="8">
        <v>0.0345503041361924</v>
      </c>
      <c r="G133" s="8">
        <v>0.0257116262682094</v>
      </c>
      <c r="H133" s="8">
        <f t="shared" si="2"/>
        <v>0.008838677867983</v>
      </c>
    </row>
    <row r="134" ht="15.5" spans="1:8">
      <c r="A134" s="8" t="s">
        <v>28</v>
      </c>
      <c r="B134" s="8">
        <v>57</v>
      </c>
      <c r="C134" s="8" t="s">
        <v>65</v>
      </c>
      <c r="D134" s="6">
        <v>0.0861526943638564</v>
      </c>
      <c r="E134" s="8">
        <v>0.355277709246705</v>
      </c>
      <c r="F134" s="8">
        <v>0.250424202955096</v>
      </c>
      <c r="G134" s="8">
        <v>0.308916693750445</v>
      </c>
      <c r="H134" s="8">
        <f t="shared" si="2"/>
        <v>-0.058492490795349</v>
      </c>
    </row>
    <row r="135" ht="15.5" spans="1:8">
      <c r="A135" s="8" t="s">
        <v>32</v>
      </c>
      <c r="B135" s="8">
        <v>92</v>
      </c>
      <c r="C135" s="8" t="s">
        <v>65</v>
      </c>
      <c r="D135" s="6">
        <v>0.0868639102935948</v>
      </c>
      <c r="E135" s="8">
        <v>0.355277709246705</v>
      </c>
      <c r="F135" s="8">
        <v>0.200156008428751</v>
      </c>
      <c r="G135" s="8">
        <v>0.170301295895694</v>
      </c>
      <c r="H135" s="8">
        <f t="shared" si="2"/>
        <v>0.029854712533057</v>
      </c>
    </row>
    <row r="136" ht="15.5" spans="1:8">
      <c r="A136" s="8" t="s">
        <v>32</v>
      </c>
      <c r="B136" s="8">
        <v>128</v>
      </c>
      <c r="C136" s="8" t="s">
        <v>65</v>
      </c>
      <c r="D136" s="6">
        <v>0.0872469492152097</v>
      </c>
      <c r="E136" s="8">
        <v>0.355277709246705</v>
      </c>
      <c r="F136" s="8">
        <v>0.197377067139065</v>
      </c>
      <c r="G136" s="8">
        <v>0.163243045080706</v>
      </c>
      <c r="H136" s="8">
        <f t="shared" si="2"/>
        <v>0.034134022058359</v>
      </c>
    </row>
    <row r="137" ht="15.5" spans="1:8">
      <c r="A137" s="8" t="s">
        <v>32</v>
      </c>
      <c r="B137" s="8">
        <v>187</v>
      </c>
      <c r="C137" s="8" t="s">
        <v>65</v>
      </c>
      <c r="D137" s="6">
        <v>0.0880914043751433</v>
      </c>
      <c r="E137" s="8">
        <v>0.355277709246705</v>
      </c>
      <c r="F137" s="8">
        <v>0.242363105249603</v>
      </c>
      <c r="G137" s="8">
        <v>0.203593569427919</v>
      </c>
      <c r="H137" s="8">
        <f t="shared" si="2"/>
        <v>0.038769535821684</v>
      </c>
    </row>
    <row r="138" ht="15.5" spans="1:8">
      <c r="A138" s="8" t="s">
        <v>38</v>
      </c>
      <c r="B138" s="8">
        <v>46</v>
      </c>
      <c r="C138" s="8" t="s">
        <v>65</v>
      </c>
      <c r="D138" s="6">
        <v>0.0890209404723469</v>
      </c>
      <c r="E138" s="8">
        <v>0.355277709246705</v>
      </c>
      <c r="F138" s="8">
        <v>0.96562633343688</v>
      </c>
      <c r="G138" s="8">
        <v>0.943857970490741</v>
      </c>
      <c r="H138" s="8">
        <f t="shared" si="2"/>
        <v>0.0217683629461389</v>
      </c>
    </row>
    <row r="139" ht="15.5" spans="1:8">
      <c r="A139" s="8" t="s">
        <v>23</v>
      </c>
      <c r="B139" s="8">
        <v>233</v>
      </c>
      <c r="C139" s="8" t="s">
        <v>65</v>
      </c>
      <c r="D139" s="6">
        <v>0.0898060074981139</v>
      </c>
      <c r="E139" s="8">
        <v>0.355277709246705</v>
      </c>
      <c r="F139" s="8">
        <v>0.476406783427325</v>
      </c>
      <c r="G139" s="8">
        <v>0.452316477867126</v>
      </c>
      <c r="H139" s="8">
        <f t="shared" si="2"/>
        <v>0.024090305560199</v>
      </c>
    </row>
    <row r="140" ht="15.5" spans="1:8">
      <c r="A140" s="8" t="s">
        <v>48</v>
      </c>
      <c r="B140" s="8">
        <v>214</v>
      </c>
      <c r="C140" s="8" t="s">
        <v>65</v>
      </c>
      <c r="D140" s="6">
        <v>0.0906645535754667</v>
      </c>
      <c r="E140" s="8">
        <v>0.355277709246705</v>
      </c>
      <c r="F140" s="8">
        <v>0.659045776331856</v>
      </c>
      <c r="G140" s="8">
        <v>0.62023287103915</v>
      </c>
      <c r="H140" s="8">
        <f t="shared" si="2"/>
        <v>0.038812905292706</v>
      </c>
    </row>
    <row r="141" ht="15.5" spans="1:8">
      <c r="A141" s="8" t="s">
        <v>9</v>
      </c>
      <c r="B141" s="8">
        <v>87</v>
      </c>
      <c r="C141" s="8" t="s">
        <v>65</v>
      </c>
      <c r="D141" s="6">
        <v>0.0908547689018377</v>
      </c>
      <c r="E141" s="8">
        <v>0.355277709246705</v>
      </c>
      <c r="F141" s="8">
        <v>0.1427052034907</v>
      </c>
      <c r="G141" s="8">
        <v>0.177778074213589</v>
      </c>
      <c r="H141" s="8">
        <f t="shared" si="2"/>
        <v>-0.035072870722889</v>
      </c>
    </row>
    <row r="142" ht="15.5" spans="1:8">
      <c r="A142" s="8" t="s">
        <v>44</v>
      </c>
      <c r="B142" s="8">
        <v>143</v>
      </c>
      <c r="C142" s="8" t="s">
        <v>65</v>
      </c>
      <c r="D142" s="6">
        <v>0.0911905706434234</v>
      </c>
      <c r="E142" s="8">
        <v>0.355277709246705</v>
      </c>
      <c r="F142" s="8">
        <v>0.928417602657781</v>
      </c>
      <c r="G142" s="8">
        <v>0.898768148119243</v>
      </c>
      <c r="H142" s="8">
        <f t="shared" si="2"/>
        <v>0.029649454538538</v>
      </c>
    </row>
    <row r="143" ht="15.5" spans="1:8">
      <c r="A143" s="8" t="s">
        <v>58</v>
      </c>
      <c r="B143" s="8">
        <v>174</v>
      </c>
      <c r="C143" s="8" t="s">
        <v>65</v>
      </c>
      <c r="D143" s="6">
        <v>0.0915013105187432</v>
      </c>
      <c r="E143" s="8">
        <v>0.355277709246705</v>
      </c>
      <c r="F143" s="8">
        <v>0.245059437588415</v>
      </c>
      <c r="G143" s="8">
        <v>0.291573213257434</v>
      </c>
      <c r="H143" s="8">
        <f t="shared" si="2"/>
        <v>-0.046513775669019</v>
      </c>
    </row>
    <row r="144" ht="15.5" spans="1:8">
      <c r="A144" s="8" t="s">
        <v>32</v>
      </c>
      <c r="B144" s="8">
        <v>66</v>
      </c>
      <c r="C144" s="8" t="s">
        <v>65</v>
      </c>
      <c r="D144" s="6">
        <v>0.0920615555931782</v>
      </c>
      <c r="E144" s="8">
        <v>0.355277709246705</v>
      </c>
      <c r="F144" s="8">
        <v>0.131565293413002</v>
      </c>
      <c r="G144" s="8">
        <v>0.103242400174435</v>
      </c>
      <c r="H144" s="8">
        <f t="shared" si="2"/>
        <v>0.028322893238567</v>
      </c>
    </row>
    <row r="145" ht="15.5" spans="1:8">
      <c r="A145" s="8" t="s">
        <v>19</v>
      </c>
      <c r="B145" s="8">
        <v>229</v>
      </c>
      <c r="C145" s="8" t="s">
        <v>65</v>
      </c>
      <c r="D145" s="6">
        <v>0.0923099607618958</v>
      </c>
      <c r="E145" s="8">
        <v>0.355277709246705</v>
      </c>
      <c r="F145" s="8">
        <v>0.853074687168295</v>
      </c>
      <c r="G145" s="8">
        <v>0.808190975965468</v>
      </c>
      <c r="H145" s="8">
        <f t="shared" si="2"/>
        <v>0.0448837112028271</v>
      </c>
    </row>
    <row r="146" ht="15.5" spans="1:8">
      <c r="A146" s="8" t="s">
        <v>35</v>
      </c>
      <c r="B146" s="8">
        <v>80</v>
      </c>
      <c r="C146" s="8" t="s">
        <v>65</v>
      </c>
      <c r="D146" s="6">
        <v>0.09232126853185</v>
      </c>
      <c r="E146" s="8">
        <v>0.355277709246705</v>
      </c>
      <c r="F146" s="8">
        <v>0.233705667601073</v>
      </c>
      <c r="G146" s="8">
        <v>0.225965854771992</v>
      </c>
      <c r="H146" s="8">
        <f t="shared" si="2"/>
        <v>0.00773981282908101</v>
      </c>
    </row>
    <row r="147" ht="15.5" spans="1:8">
      <c r="A147" s="8" t="s">
        <v>12</v>
      </c>
      <c r="B147" s="8">
        <v>164</v>
      </c>
      <c r="C147" s="8" t="s">
        <v>79</v>
      </c>
      <c r="D147" s="6">
        <v>0.0935282605880358</v>
      </c>
      <c r="E147" s="8">
        <v>0.357457324713178</v>
      </c>
      <c r="F147" s="8">
        <v>0.609805605727082</v>
      </c>
      <c r="G147" s="8">
        <v>0.53979570085815</v>
      </c>
      <c r="H147" s="8">
        <f t="shared" si="2"/>
        <v>0.070009904868932</v>
      </c>
    </row>
    <row r="148" ht="15.5" spans="1:8">
      <c r="A148" s="8" t="s">
        <v>14</v>
      </c>
      <c r="B148" s="8">
        <v>131</v>
      </c>
      <c r="C148" s="8" t="s">
        <v>65</v>
      </c>
      <c r="D148" s="6">
        <v>0.0941759513561915</v>
      </c>
      <c r="E148" s="8">
        <v>0.357484223515339</v>
      </c>
      <c r="F148" s="8">
        <v>0.466529825534537</v>
      </c>
      <c r="G148" s="8">
        <v>0.528477742758542</v>
      </c>
      <c r="H148" s="8">
        <f t="shared" si="2"/>
        <v>-0.061947917224005</v>
      </c>
    </row>
    <row r="149" ht="15.5" spans="1:8">
      <c r="A149" s="8" t="s">
        <v>12</v>
      </c>
      <c r="B149" s="8">
        <v>80</v>
      </c>
      <c r="C149" s="8" t="s">
        <v>65</v>
      </c>
      <c r="D149" s="6">
        <v>0.0957784405485808</v>
      </c>
      <c r="E149" s="8">
        <v>0.361110606933163</v>
      </c>
      <c r="F149" s="8">
        <v>0.678652236593828</v>
      </c>
      <c r="G149" s="8">
        <v>0.604344513028419</v>
      </c>
      <c r="H149" s="8">
        <f t="shared" si="2"/>
        <v>0.074307723565409</v>
      </c>
    </row>
    <row r="150" ht="15.5" spans="1:8">
      <c r="A150" s="8" t="s">
        <v>31</v>
      </c>
      <c r="B150" s="8">
        <v>178</v>
      </c>
      <c r="C150" s="8" t="s">
        <v>65</v>
      </c>
      <c r="D150" s="6">
        <v>0.0976730909650962</v>
      </c>
      <c r="E150" s="8">
        <v>0.365782448043783</v>
      </c>
      <c r="F150" s="8">
        <v>0.549247768603847</v>
      </c>
      <c r="G150" s="8">
        <v>0.607049890469611</v>
      </c>
      <c r="H150" s="8">
        <f t="shared" si="2"/>
        <v>-0.0578021218657639</v>
      </c>
    </row>
    <row r="151" ht="15.5" spans="1:8">
      <c r="A151" s="8" t="s">
        <v>7</v>
      </c>
      <c r="B151" s="8">
        <v>168</v>
      </c>
      <c r="C151" s="8" t="s">
        <v>65</v>
      </c>
      <c r="D151" s="6">
        <v>0.0993075232576767</v>
      </c>
      <c r="E151" s="8">
        <v>0.368564610037915</v>
      </c>
      <c r="F151" s="8">
        <v>0.362833182994953</v>
      </c>
      <c r="G151" s="8">
        <v>0.311174356273229</v>
      </c>
      <c r="H151" s="8">
        <f t="shared" si="2"/>
        <v>0.051658826721724</v>
      </c>
    </row>
    <row r="152" ht="15.5" spans="1:8">
      <c r="A152" s="8" t="s">
        <v>28</v>
      </c>
      <c r="B152" s="8">
        <v>180</v>
      </c>
      <c r="C152" s="8" t="s">
        <v>65</v>
      </c>
      <c r="D152" s="6">
        <v>0.0997370181285396</v>
      </c>
      <c r="E152" s="8">
        <v>0.368564610037915</v>
      </c>
      <c r="F152" s="8">
        <v>0.234264196802909</v>
      </c>
      <c r="G152" s="8">
        <v>0.290563870975864</v>
      </c>
      <c r="H152" s="8">
        <f t="shared" si="2"/>
        <v>-0.056299674172955</v>
      </c>
    </row>
    <row r="153" ht="15.5" spans="1:8">
      <c r="A153" s="8" t="s">
        <v>55</v>
      </c>
      <c r="B153" s="8">
        <v>88</v>
      </c>
      <c r="C153" s="8" t="s">
        <v>80</v>
      </c>
      <c r="D153" s="6">
        <v>0.10072611759412</v>
      </c>
      <c r="E153" s="8">
        <v>0.369770879062625</v>
      </c>
      <c r="F153" s="8">
        <v>0.249197329480073</v>
      </c>
      <c r="G153" s="8">
        <v>0.171311046138753</v>
      </c>
      <c r="H153" s="8">
        <f t="shared" si="2"/>
        <v>0.07788628334132</v>
      </c>
    </row>
    <row r="154" ht="15.5" spans="1:8">
      <c r="A154" s="8" t="s">
        <v>13</v>
      </c>
      <c r="B154" s="8">
        <v>141</v>
      </c>
      <c r="C154" s="8" t="s">
        <v>78</v>
      </c>
      <c r="D154" s="6">
        <v>0.102076171971085</v>
      </c>
      <c r="E154" s="8">
        <v>0.372277803659252</v>
      </c>
      <c r="F154" s="8">
        <v>0.0360953051825879</v>
      </c>
      <c r="G154" s="8">
        <v>0.0256890870307511</v>
      </c>
      <c r="H154" s="8">
        <f t="shared" si="2"/>
        <v>0.0104062181518368</v>
      </c>
    </row>
    <row r="155" ht="15.5" spans="1:8">
      <c r="A155" s="8" t="s">
        <v>14</v>
      </c>
      <c r="B155" s="8">
        <v>49</v>
      </c>
      <c r="C155" s="8" t="s">
        <v>81</v>
      </c>
      <c r="D155" s="6">
        <v>0.103699804141643</v>
      </c>
      <c r="E155" s="8">
        <v>0.37495139249654</v>
      </c>
      <c r="F155" s="8">
        <v>0.853211382856141</v>
      </c>
      <c r="G155" s="8">
        <v>0.893483903048307</v>
      </c>
      <c r="H155" s="8">
        <f t="shared" si="2"/>
        <v>-0.0402725201921661</v>
      </c>
    </row>
    <row r="156" ht="15.5" spans="1:8">
      <c r="A156" s="8" t="s">
        <v>31</v>
      </c>
      <c r="B156" s="8">
        <v>61</v>
      </c>
      <c r="C156" s="8" t="s">
        <v>65</v>
      </c>
      <c r="D156" s="6">
        <v>0.104461644717791</v>
      </c>
      <c r="E156" s="8">
        <v>0.37495139249654</v>
      </c>
      <c r="F156" s="8">
        <v>0.152457099627275</v>
      </c>
      <c r="G156" s="8">
        <v>0.20318656916622</v>
      </c>
      <c r="H156" s="8">
        <f t="shared" si="2"/>
        <v>-0.050729469538945</v>
      </c>
    </row>
    <row r="157" ht="15.5" spans="1:8">
      <c r="A157" s="8" t="s">
        <v>31</v>
      </c>
      <c r="B157" s="8">
        <v>36</v>
      </c>
      <c r="C157" s="8" t="s">
        <v>65</v>
      </c>
      <c r="D157" s="6">
        <v>0.104825120482904</v>
      </c>
      <c r="E157" s="8">
        <v>0.37495139249654</v>
      </c>
      <c r="F157" s="8">
        <v>0.101006019967124</v>
      </c>
      <c r="G157" s="8">
        <v>0.150198662669536</v>
      </c>
      <c r="H157" s="8">
        <f t="shared" si="2"/>
        <v>-0.049192642702412</v>
      </c>
    </row>
    <row r="158" ht="15.5" spans="1:8">
      <c r="A158" s="8" t="s">
        <v>35</v>
      </c>
      <c r="B158" s="8">
        <v>174</v>
      </c>
      <c r="C158" s="8" t="s">
        <v>65</v>
      </c>
      <c r="D158" s="6">
        <v>0.107607904747633</v>
      </c>
      <c r="E158" s="8">
        <v>0.382453572287764</v>
      </c>
      <c r="F158" s="8">
        <v>0.313392096827344</v>
      </c>
      <c r="G158" s="8">
        <v>0.304522975687919</v>
      </c>
      <c r="H158" s="8">
        <f t="shared" si="2"/>
        <v>0.00886912113942501</v>
      </c>
    </row>
    <row r="159" ht="15.5" spans="1:8">
      <c r="A159" s="8" t="s">
        <v>62</v>
      </c>
      <c r="B159" s="8">
        <v>80</v>
      </c>
      <c r="C159" s="8" t="s">
        <v>65</v>
      </c>
      <c r="D159" s="6">
        <v>0.109543421783649</v>
      </c>
      <c r="E159" s="8">
        <v>0.385872457090769</v>
      </c>
      <c r="F159" s="8">
        <v>0.728066028440609</v>
      </c>
      <c r="G159" s="8">
        <v>0.681527840874189</v>
      </c>
      <c r="H159" s="8">
        <f t="shared" si="2"/>
        <v>0.0465381875664199</v>
      </c>
    </row>
    <row r="160" ht="15.5" spans="1:8">
      <c r="A160" s="8" t="s">
        <v>18</v>
      </c>
      <c r="B160" s="8">
        <v>136</v>
      </c>
      <c r="C160" s="8" t="s">
        <v>82</v>
      </c>
      <c r="D160" s="6">
        <v>0.110407621460395</v>
      </c>
      <c r="E160" s="8">
        <v>0.385872457090769</v>
      </c>
      <c r="F160" s="8">
        <v>0.166360299364937</v>
      </c>
      <c r="G160" s="8">
        <v>0.118397274220909</v>
      </c>
      <c r="H160" s="8">
        <f t="shared" si="2"/>
        <v>0.047963025144028</v>
      </c>
    </row>
    <row r="161" ht="15.5" spans="1:8">
      <c r="A161" s="8" t="s">
        <v>20</v>
      </c>
      <c r="B161" s="8">
        <v>132</v>
      </c>
      <c r="C161" s="8" t="s">
        <v>65</v>
      </c>
      <c r="D161" s="6">
        <v>0.110644432140722</v>
      </c>
      <c r="E161" s="8">
        <v>0.385872457090769</v>
      </c>
      <c r="F161" s="8">
        <v>0.802122582222172</v>
      </c>
      <c r="G161" s="8">
        <v>0.753600220767139</v>
      </c>
      <c r="H161" s="8">
        <f t="shared" si="2"/>
        <v>0.0485223614550331</v>
      </c>
    </row>
    <row r="162" ht="15.5" spans="1:8">
      <c r="A162" s="8" t="s">
        <v>28</v>
      </c>
      <c r="B162" s="8">
        <v>30</v>
      </c>
      <c r="C162" s="8" t="s">
        <v>65</v>
      </c>
      <c r="D162" s="6">
        <v>0.112702405365462</v>
      </c>
      <c r="E162" s="8">
        <v>0.390608336608247</v>
      </c>
      <c r="F162" s="8">
        <v>0.229062068208751</v>
      </c>
      <c r="G162" s="8">
        <v>0.283976602326823</v>
      </c>
      <c r="H162" s="8">
        <f t="shared" si="2"/>
        <v>-0.054914534118072</v>
      </c>
    </row>
    <row r="163" ht="15.5" spans="1:8">
      <c r="A163" s="8" t="s">
        <v>29</v>
      </c>
      <c r="B163" s="8">
        <v>164</v>
      </c>
      <c r="C163" s="8" t="s">
        <v>65</v>
      </c>
      <c r="D163" s="6">
        <v>0.114448578123909</v>
      </c>
      <c r="E163" s="8">
        <v>0.394211769093464</v>
      </c>
      <c r="F163" s="8">
        <v>0.685221550550234</v>
      </c>
      <c r="G163" s="8">
        <v>0.741292823575384</v>
      </c>
      <c r="H163" s="8">
        <f t="shared" si="2"/>
        <v>-0.0560712730251499</v>
      </c>
    </row>
    <row r="164" ht="15.5" spans="1:8">
      <c r="A164" s="8" t="s">
        <v>28</v>
      </c>
      <c r="B164" s="8">
        <v>128</v>
      </c>
      <c r="C164" s="8" t="s">
        <v>65</v>
      </c>
      <c r="D164" s="6">
        <v>0.115795025315019</v>
      </c>
      <c r="E164" s="8">
        <v>0.394242058488385</v>
      </c>
      <c r="F164" s="8">
        <v>0.159758858093013</v>
      </c>
      <c r="G164" s="8">
        <v>0.206074054341888</v>
      </c>
      <c r="H164" s="8">
        <f t="shared" si="2"/>
        <v>-0.046315196248875</v>
      </c>
    </row>
    <row r="165" ht="15.5" spans="1:8">
      <c r="A165" s="8" t="s">
        <v>22</v>
      </c>
      <c r="B165" s="8">
        <v>62</v>
      </c>
      <c r="C165" s="8" t="s">
        <v>65</v>
      </c>
      <c r="D165" s="6">
        <v>0.115870425792285</v>
      </c>
      <c r="E165" s="8">
        <v>0.394242058488385</v>
      </c>
      <c r="F165" s="8">
        <v>0.677731226502697</v>
      </c>
      <c r="G165" s="8">
        <v>0.7200590851846</v>
      </c>
      <c r="H165" s="8">
        <f t="shared" si="2"/>
        <v>-0.042327858681903</v>
      </c>
    </row>
    <row r="166" ht="15.5" spans="1:8">
      <c r="A166" s="8" t="s">
        <v>57</v>
      </c>
      <c r="B166" s="8">
        <v>123</v>
      </c>
      <c r="C166" s="8" t="s">
        <v>65</v>
      </c>
      <c r="D166" s="6">
        <v>0.118010680675435</v>
      </c>
      <c r="E166" s="8">
        <v>0.396756963297105</v>
      </c>
      <c r="F166" s="8">
        <v>0.416037147121047</v>
      </c>
      <c r="G166" s="8">
        <v>0.474391868099861</v>
      </c>
      <c r="H166" s="8">
        <f t="shared" si="2"/>
        <v>-0.058354720978814</v>
      </c>
    </row>
    <row r="167" ht="15.5" spans="1:8">
      <c r="A167" s="8" t="s">
        <v>17</v>
      </c>
      <c r="B167" s="8">
        <v>198</v>
      </c>
      <c r="C167" s="8" t="s">
        <v>65</v>
      </c>
      <c r="D167" s="6">
        <v>0.118031641410967</v>
      </c>
      <c r="E167" s="8">
        <v>0.396756963297105</v>
      </c>
      <c r="F167" s="8">
        <v>0.883043459658753</v>
      </c>
      <c r="G167" s="8">
        <v>0.855825736385396</v>
      </c>
      <c r="H167" s="8">
        <f t="shared" si="2"/>
        <v>0.0272177232733569</v>
      </c>
    </row>
    <row r="168" ht="15.5" spans="1:8">
      <c r="A168" s="8" t="s">
        <v>11</v>
      </c>
      <c r="B168" s="8">
        <v>100</v>
      </c>
      <c r="C168" s="8" t="s">
        <v>83</v>
      </c>
      <c r="D168" s="6">
        <v>0.119748865999966</v>
      </c>
      <c r="E168" s="8">
        <v>0.399174404714943</v>
      </c>
      <c r="F168" s="8">
        <v>0.180995614958981</v>
      </c>
      <c r="G168" s="8">
        <v>0.250614208543434</v>
      </c>
      <c r="H168" s="8">
        <f t="shared" si="2"/>
        <v>-0.069618593584453</v>
      </c>
    </row>
    <row r="169" ht="15.5" spans="1:8">
      <c r="A169" s="8" t="s">
        <v>33</v>
      </c>
      <c r="B169" s="8">
        <v>206</v>
      </c>
      <c r="C169" s="8" t="s">
        <v>65</v>
      </c>
      <c r="D169" s="6">
        <v>0.120924224318487</v>
      </c>
      <c r="E169" s="8">
        <v>0.399174404714943</v>
      </c>
      <c r="F169" s="8">
        <v>0.341976990743641</v>
      </c>
      <c r="G169" s="8">
        <v>0.345955133630383</v>
      </c>
      <c r="H169" s="8">
        <f t="shared" si="2"/>
        <v>-0.00397814288674198</v>
      </c>
    </row>
    <row r="170" ht="15.5" spans="1:8">
      <c r="A170" s="8" t="s">
        <v>19</v>
      </c>
      <c r="B170" s="8">
        <v>59</v>
      </c>
      <c r="C170" s="8" t="s">
        <v>65</v>
      </c>
      <c r="D170" s="6">
        <v>0.121711509305059</v>
      </c>
      <c r="E170" s="8">
        <v>0.399174404714943</v>
      </c>
      <c r="F170" s="8">
        <v>0.786217638773491</v>
      </c>
      <c r="G170" s="8">
        <v>0.735754753132284</v>
      </c>
      <c r="H170" s="8">
        <f t="shared" si="2"/>
        <v>0.050462885641207</v>
      </c>
    </row>
    <row r="171" ht="15.5" spans="1:8">
      <c r="A171" s="8" t="s">
        <v>14</v>
      </c>
      <c r="B171" s="8">
        <v>227</v>
      </c>
      <c r="C171" s="8" t="s">
        <v>84</v>
      </c>
      <c r="D171" s="6">
        <v>0.121964695634421</v>
      </c>
      <c r="E171" s="8">
        <v>0.399174404714943</v>
      </c>
      <c r="F171" s="8">
        <v>0.954306942484381</v>
      </c>
      <c r="G171" s="8">
        <v>0.969311082520613</v>
      </c>
      <c r="H171" s="8">
        <f t="shared" si="2"/>
        <v>-0.0150041400362321</v>
      </c>
    </row>
    <row r="172" ht="15.5" spans="1:8">
      <c r="A172" s="8" t="s">
        <v>62</v>
      </c>
      <c r="B172" s="8">
        <v>64</v>
      </c>
      <c r="C172" s="8" t="s">
        <v>65</v>
      </c>
      <c r="D172" s="6">
        <v>0.122327640154579</v>
      </c>
      <c r="E172" s="8">
        <v>0.399174404714943</v>
      </c>
      <c r="F172" s="8">
        <v>0.658219265936016</v>
      </c>
      <c r="G172" s="8">
        <v>0.609681578495342</v>
      </c>
      <c r="H172" s="8">
        <f t="shared" si="2"/>
        <v>0.048537687440674</v>
      </c>
    </row>
    <row r="173" ht="15.5" spans="1:8">
      <c r="A173" s="8" t="s">
        <v>22</v>
      </c>
      <c r="B173" s="8">
        <v>228</v>
      </c>
      <c r="C173" s="8" t="s">
        <v>65</v>
      </c>
      <c r="D173" s="6">
        <v>0.125054056336608</v>
      </c>
      <c r="E173" s="8">
        <v>0.402630775005191</v>
      </c>
      <c r="F173" s="8">
        <v>0.614605885694232</v>
      </c>
      <c r="G173" s="8">
        <v>0.664511163372574</v>
      </c>
      <c r="H173" s="8">
        <f t="shared" si="2"/>
        <v>-0.049905277678342</v>
      </c>
    </row>
    <row r="174" ht="15.5" spans="1:8">
      <c r="A174" s="8" t="s">
        <v>39</v>
      </c>
      <c r="B174" s="8">
        <v>155</v>
      </c>
      <c r="C174" s="8" t="s">
        <v>65</v>
      </c>
      <c r="D174" s="6">
        <v>0.125415075735773</v>
      </c>
      <c r="E174" s="8">
        <v>0.402630775005191</v>
      </c>
      <c r="F174" s="8">
        <v>0.601832630306107</v>
      </c>
      <c r="G174" s="8">
        <v>0.549679188851945</v>
      </c>
      <c r="H174" s="8">
        <f t="shared" si="2"/>
        <v>0.052153441454162</v>
      </c>
    </row>
    <row r="175" ht="15.5" spans="1:8">
      <c r="A175" s="8" t="s">
        <v>12</v>
      </c>
      <c r="B175" s="8">
        <v>42</v>
      </c>
      <c r="C175" s="8" t="s">
        <v>65</v>
      </c>
      <c r="D175" s="6">
        <v>0.127445760931501</v>
      </c>
      <c r="E175" s="8">
        <v>0.402630775005191</v>
      </c>
      <c r="F175" s="8">
        <v>0.77590658316842</v>
      </c>
      <c r="G175" s="8">
        <v>0.717919958439276</v>
      </c>
      <c r="H175" s="8">
        <f t="shared" si="2"/>
        <v>0.057986624729144</v>
      </c>
    </row>
    <row r="176" ht="15.5" spans="1:8">
      <c r="A176" s="8" t="s">
        <v>52</v>
      </c>
      <c r="B176" s="8">
        <v>216</v>
      </c>
      <c r="C176" s="8" t="s">
        <v>65</v>
      </c>
      <c r="D176" s="6">
        <v>0.127583522769458</v>
      </c>
      <c r="E176" s="8">
        <v>0.402630775005191</v>
      </c>
      <c r="F176" s="8">
        <v>0.268448512810816</v>
      </c>
      <c r="G176" s="8">
        <v>0.192944287715452</v>
      </c>
      <c r="H176" s="8">
        <f t="shared" si="2"/>
        <v>0.075504225095364</v>
      </c>
    </row>
    <row r="177" ht="15.5" spans="1:8">
      <c r="A177" s="8" t="s">
        <v>8</v>
      </c>
      <c r="B177" s="8">
        <v>118</v>
      </c>
      <c r="C177" s="8" t="s">
        <v>65</v>
      </c>
      <c r="D177" s="6">
        <v>0.127910299628137</v>
      </c>
      <c r="E177" s="8">
        <v>0.402630775005191</v>
      </c>
      <c r="F177" s="8">
        <v>0.917358348994358</v>
      </c>
      <c r="G177" s="8">
        <v>0.942741827996949</v>
      </c>
      <c r="H177" s="8">
        <f t="shared" si="2"/>
        <v>-0.025383479002591</v>
      </c>
    </row>
    <row r="178" ht="15.5" spans="1:8">
      <c r="A178" s="8" t="s">
        <v>62</v>
      </c>
      <c r="B178" s="8">
        <v>32</v>
      </c>
      <c r="C178" s="8" t="s">
        <v>65</v>
      </c>
      <c r="D178" s="6">
        <v>0.128050806994917</v>
      </c>
      <c r="E178" s="8">
        <v>0.402630775005191</v>
      </c>
      <c r="F178" s="8">
        <v>0.278333147193201</v>
      </c>
      <c r="G178" s="8">
        <v>0.334451836042473</v>
      </c>
      <c r="H178" s="8">
        <f t="shared" si="2"/>
        <v>-0.056118688849272</v>
      </c>
    </row>
    <row r="179" ht="15.5" spans="1:8">
      <c r="A179" s="8" t="s">
        <v>42</v>
      </c>
      <c r="B179" s="8">
        <v>129</v>
      </c>
      <c r="C179" s="8" t="s">
        <v>65</v>
      </c>
      <c r="D179" s="6">
        <v>0.128437774105598</v>
      </c>
      <c r="E179" s="8">
        <v>0.402630775005191</v>
      </c>
      <c r="F179" s="8">
        <v>0.731846158769918</v>
      </c>
      <c r="G179" s="8">
        <v>0.769249422834192</v>
      </c>
      <c r="H179" s="8">
        <f t="shared" si="2"/>
        <v>-0.037403264064274</v>
      </c>
    </row>
    <row r="180" ht="15.5" spans="1:8">
      <c r="A180" s="8" t="s">
        <v>28</v>
      </c>
      <c r="B180" s="8">
        <v>215</v>
      </c>
      <c r="C180" s="8" t="s">
        <v>65</v>
      </c>
      <c r="D180" s="6">
        <v>0.12963738755622</v>
      </c>
      <c r="E180" s="8">
        <v>0.404121018192015</v>
      </c>
      <c r="F180" s="8">
        <v>0.23142512962757</v>
      </c>
      <c r="G180" s="8">
        <v>0.279997150130447</v>
      </c>
      <c r="H180" s="8">
        <f t="shared" si="2"/>
        <v>-0.048572020502877</v>
      </c>
    </row>
    <row r="181" ht="15.5" spans="1:8">
      <c r="A181" s="8" t="s">
        <v>28</v>
      </c>
      <c r="B181" s="8">
        <v>80</v>
      </c>
      <c r="C181" s="8" t="s">
        <v>65</v>
      </c>
      <c r="D181" s="6">
        <v>0.134429583441169</v>
      </c>
      <c r="E181" s="8">
        <v>0.416731708667625</v>
      </c>
      <c r="F181" s="8">
        <v>0.251137385273446</v>
      </c>
      <c r="G181" s="8">
        <v>0.30150885568601</v>
      </c>
      <c r="H181" s="8">
        <f t="shared" si="2"/>
        <v>-0.050371470412564</v>
      </c>
    </row>
    <row r="182" ht="15.5" spans="1:8">
      <c r="A182" s="8" t="s">
        <v>14</v>
      </c>
      <c r="B182" s="8">
        <v>174</v>
      </c>
      <c r="C182" s="8" t="s">
        <v>65</v>
      </c>
      <c r="D182" s="6">
        <v>0.135439498173305</v>
      </c>
      <c r="E182" s="8">
        <v>0.417542762324333</v>
      </c>
      <c r="F182" s="8">
        <v>0.817305759159016</v>
      </c>
      <c r="G182" s="8">
        <v>0.854896439025167</v>
      </c>
      <c r="H182" s="8">
        <f t="shared" si="2"/>
        <v>-0.0375906798661509</v>
      </c>
    </row>
    <row r="183" ht="15.5" spans="1:8">
      <c r="A183" s="8" t="s">
        <v>34</v>
      </c>
      <c r="B183" s="8">
        <v>158</v>
      </c>
      <c r="C183" s="8" t="s">
        <v>65</v>
      </c>
      <c r="D183" s="6">
        <v>0.137416476825322</v>
      </c>
      <c r="E183" s="8">
        <v>0.421309857519395</v>
      </c>
      <c r="F183" s="8">
        <v>0.952720007591387</v>
      </c>
      <c r="G183" s="8">
        <v>0.936392850047222</v>
      </c>
      <c r="H183" s="8">
        <f t="shared" si="2"/>
        <v>0.016327157544165</v>
      </c>
    </row>
    <row r="184" ht="15.5" spans="1:8">
      <c r="A184" s="8" t="s">
        <v>19</v>
      </c>
      <c r="B184" s="8">
        <v>118</v>
      </c>
      <c r="C184" s="8" t="s">
        <v>65</v>
      </c>
      <c r="D184" s="6">
        <v>0.14080817832346</v>
      </c>
      <c r="E184" s="8">
        <v>0.427402806792312</v>
      </c>
      <c r="F184" s="8">
        <v>0.611445278258281</v>
      </c>
      <c r="G184" s="8">
        <v>0.572371371928358</v>
      </c>
      <c r="H184" s="8">
        <f t="shared" si="2"/>
        <v>0.039073906329923</v>
      </c>
    </row>
    <row r="185" ht="15.5" spans="1:8">
      <c r="A185" s="8" t="s">
        <v>8</v>
      </c>
      <c r="B185" s="8">
        <v>164</v>
      </c>
      <c r="C185" s="8" t="s">
        <v>65</v>
      </c>
      <c r="D185" s="6">
        <v>0.140935692562339</v>
      </c>
      <c r="E185" s="8">
        <v>0.427402806792312</v>
      </c>
      <c r="F185" s="8">
        <v>0.910192130925695</v>
      </c>
      <c r="G185" s="8">
        <v>0.936978686527444</v>
      </c>
      <c r="H185" s="8">
        <f t="shared" si="2"/>
        <v>-0.026786555601749</v>
      </c>
    </row>
    <row r="186" ht="15.5" spans="1:8">
      <c r="A186" s="8" t="s">
        <v>48</v>
      </c>
      <c r="B186" s="8">
        <v>58</v>
      </c>
      <c r="C186" s="8" t="s">
        <v>65</v>
      </c>
      <c r="D186" s="6">
        <v>0.144369336268027</v>
      </c>
      <c r="E186" s="8">
        <v>0.435449133175994</v>
      </c>
      <c r="F186" s="8">
        <v>0.172484889189143</v>
      </c>
      <c r="G186" s="8">
        <v>0.204506300199661</v>
      </c>
      <c r="H186" s="8">
        <f t="shared" si="2"/>
        <v>-0.032021411010518</v>
      </c>
    </row>
    <row r="187" ht="15.5" spans="1:8">
      <c r="A187" s="8" t="s">
        <v>53</v>
      </c>
      <c r="B187" s="8">
        <v>211</v>
      </c>
      <c r="C187" s="8" t="s">
        <v>65</v>
      </c>
      <c r="D187" s="6">
        <v>0.151490154798917</v>
      </c>
      <c r="E187" s="8">
        <v>0.452259471522615</v>
      </c>
      <c r="F187" s="8">
        <v>0.212300216177148</v>
      </c>
      <c r="G187" s="8">
        <v>0.16200420040635</v>
      </c>
      <c r="H187" s="8">
        <f t="shared" si="2"/>
        <v>0.050296015770798</v>
      </c>
    </row>
    <row r="188" ht="15.5" spans="1:8">
      <c r="A188" s="8" t="s">
        <v>31</v>
      </c>
      <c r="B188" s="8">
        <v>154</v>
      </c>
      <c r="C188" s="8" t="s">
        <v>65</v>
      </c>
      <c r="D188" s="6">
        <v>0.151563658019228</v>
      </c>
      <c r="E188" s="8">
        <v>0.452259471522615</v>
      </c>
      <c r="F188" s="8">
        <v>0.17234861369766</v>
      </c>
      <c r="G188" s="8">
        <v>0.21646050097689</v>
      </c>
      <c r="H188" s="8">
        <f t="shared" si="2"/>
        <v>-0.04411188727923</v>
      </c>
    </row>
    <row r="189" ht="15.5" spans="1:8">
      <c r="A189" s="8" t="s">
        <v>41</v>
      </c>
      <c r="B189" s="8">
        <v>99</v>
      </c>
      <c r="C189" s="8" t="s">
        <v>65</v>
      </c>
      <c r="D189" s="6">
        <v>0.152545154074263</v>
      </c>
      <c r="E189" s="8">
        <v>0.452766999858716</v>
      </c>
      <c r="F189" s="8">
        <v>0.347364379236462</v>
      </c>
      <c r="G189" s="8">
        <v>0.262823416195635</v>
      </c>
      <c r="H189" s="8">
        <f t="shared" si="2"/>
        <v>0.084540963040827</v>
      </c>
    </row>
    <row r="190" ht="15.5" spans="1:8">
      <c r="A190" s="8" t="s">
        <v>48</v>
      </c>
      <c r="B190" s="8">
        <v>195</v>
      </c>
      <c r="C190" s="8" t="s">
        <v>65</v>
      </c>
      <c r="D190" s="6">
        <v>0.154080305726229</v>
      </c>
      <c r="E190" s="8">
        <v>0.454903759763153</v>
      </c>
      <c r="F190" s="8">
        <v>0.797498382827816</v>
      </c>
      <c r="G190" s="8">
        <v>0.766933294328288</v>
      </c>
      <c r="H190" s="8">
        <f t="shared" si="2"/>
        <v>0.030565088499528</v>
      </c>
    </row>
    <row r="191" ht="15.5" spans="1:8">
      <c r="A191" s="8" t="s">
        <v>28</v>
      </c>
      <c r="B191" s="8">
        <v>23</v>
      </c>
      <c r="C191" s="8" t="s">
        <v>65</v>
      </c>
      <c r="D191" s="6">
        <v>0.155066791894956</v>
      </c>
      <c r="E191" s="8">
        <v>0.455406683565187</v>
      </c>
      <c r="F191" s="8">
        <v>0.252772293703942</v>
      </c>
      <c r="G191" s="8">
        <v>0.301294811356532</v>
      </c>
      <c r="H191" s="8">
        <f t="shared" si="2"/>
        <v>-0.04852251765259</v>
      </c>
    </row>
    <row r="192" ht="15.5" spans="1:8">
      <c r="A192" s="8" t="s">
        <v>48</v>
      </c>
      <c r="B192" s="8">
        <v>166</v>
      </c>
      <c r="C192" s="8" t="s">
        <v>65</v>
      </c>
      <c r="D192" s="6">
        <v>0.158025110757686</v>
      </c>
      <c r="E192" s="8">
        <v>0.461664983260674</v>
      </c>
      <c r="F192" s="8">
        <v>0.925132827391153</v>
      </c>
      <c r="G192" s="8">
        <v>0.905663770496414</v>
      </c>
      <c r="H192" s="8">
        <f t="shared" si="2"/>
        <v>0.019469056894739</v>
      </c>
    </row>
    <row r="193" ht="15.5" spans="1:8">
      <c r="A193" s="8" t="s">
        <v>32</v>
      </c>
      <c r="B193" s="8">
        <v>51</v>
      </c>
      <c r="C193" s="8" t="s">
        <v>65</v>
      </c>
      <c r="D193" s="6">
        <v>0.161467269811892</v>
      </c>
      <c r="E193" s="8">
        <v>0.469143861217647</v>
      </c>
      <c r="F193" s="8">
        <v>0.142592079542843</v>
      </c>
      <c r="G193" s="8">
        <v>0.121865601794908</v>
      </c>
      <c r="H193" s="8">
        <f t="shared" si="2"/>
        <v>0.020726477747935</v>
      </c>
    </row>
    <row r="194" ht="15.5" spans="1:8">
      <c r="A194" s="8" t="s">
        <v>32</v>
      </c>
      <c r="B194" s="8">
        <v>219</v>
      </c>
      <c r="C194" s="8" t="s">
        <v>65</v>
      </c>
      <c r="D194" s="6">
        <v>0.162266604327967</v>
      </c>
      <c r="E194" s="8">
        <v>0.469143861217647</v>
      </c>
      <c r="F194" s="8">
        <v>0.164345801874797</v>
      </c>
      <c r="G194" s="8">
        <v>0.137192536572304</v>
      </c>
      <c r="H194" s="8">
        <f t="shared" si="2"/>
        <v>0.027153265302493</v>
      </c>
    </row>
    <row r="195" ht="15.5" spans="1:8">
      <c r="A195" s="8" t="s">
        <v>47</v>
      </c>
      <c r="B195" s="8">
        <v>203</v>
      </c>
      <c r="C195" s="8" t="s">
        <v>65</v>
      </c>
      <c r="D195" s="6">
        <v>0.16476046737096</v>
      </c>
      <c r="E195" s="8">
        <v>0.473898663881421</v>
      </c>
      <c r="F195" s="8">
        <v>0.703057233626674</v>
      </c>
      <c r="G195" s="8">
        <v>0.74809428207609</v>
      </c>
      <c r="H195" s="8">
        <f t="shared" ref="H195:H258" si="3">F195-G195</f>
        <v>-0.0450370484494159</v>
      </c>
    </row>
    <row r="196" ht="15.5" spans="1:8">
      <c r="A196" s="8" t="s">
        <v>17</v>
      </c>
      <c r="B196" s="8">
        <v>111</v>
      </c>
      <c r="C196" s="8" t="s">
        <v>65</v>
      </c>
      <c r="D196" s="6">
        <v>0.166310633355853</v>
      </c>
      <c r="E196" s="8">
        <v>0.475904273910594</v>
      </c>
      <c r="F196" s="8">
        <v>0.916790489721796</v>
      </c>
      <c r="G196" s="8">
        <v>0.89759209046293</v>
      </c>
      <c r="H196" s="8">
        <f t="shared" si="3"/>
        <v>0.019198399258866</v>
      </c>
    </row>
    <row r="197" ht="15.5" spans="1:8">
      <c r="A197" s="8" t="s">
        <v>48</v>
      </c>
      <c r="B197" s="8">
        <v>67</v>
      </c>
      <c r="C197" s="8" t="s">
        <v>65</v>
      </c>
      <c r="D197" s="6">
        <v>0.168543389195928</v>
      </c>
      <c r="E197" s="8">
        <v>0.479832710057795</v>
      </c>
      <c r="F197" s="8">
        <v>0.223543497176734</v>
      </c>
      <c r="G197" s="8">
        <v>0.260792497629303</v>
      </c>
      <c r="H197" s="8">
        <f t="shared" si="3"/>
        <v>-0.037249000452569</v>
      </c>
    </row>
    <row r="198" ht="15.5" spans="1:8">
      <c r="A198" s="8" t="s">
        <v>39</v>
      </c>
      <c r="B198" s="8">
        <v>131</v>
      </c>
      <c r="C198" s="8" t="s">
        <v>65</v>
      </c>
      <c r="D198" s="6">
        <v>0.17483382773786</v>
      </c>
      <c r="E198" s="8">
        <v>0.495214598364092</v>
      </c>
      <c r="F198" s="8">
        <v>0.601470907242075</v>
      </c>
      <c r="G198" s="8">
        <v>0.554951461261912</v>
      </c>
      <c r="H198" s="8">
        <f t="shared" si="3"/>
        <v>0.046519445980163</v>
      </c>
    </row>
    <row r="199" ht="15.5" spans="1:8">
      <c r="A199" s="8" t="s">
        <v>39</v>
      </c>
      <c r="B199" s="8">
        <v>143</v>
      </c>
      <c r="C199" s="8" t="s">
        <v>65</v>
      </c>
      <c r="D199" s="6">
        <v>0.178023069475595</v>
      </c>
      <c r="E199" s="8">
        <v>0.498041228485779</v>
      </c>
      <c r="F199" s="8">
        <v>0.597210097511322</v>
      </c>
      <c r="G199" s="8">
        <v>0.550838451852155</v>
      </c>
      <c r="H199" s="8">
        <f t="shared" si="3"/>
        <v>0.0463716456591671</v>
      </c>
    </row>
    <row r="200" ht="15.5" spans="1:8">
      <c r="A200" s="8" t="s">
        <v>28</v>
      </c>
      <c r="B200" s="8">
        <v>152</v>
      </c>
      <c r="C200" s="8" t="s">
        <v>65</v>
      </c>
      <c r="D200" s="6">
        <v>0.179038491443069</v>
      </c>
      <c r="E200" s="8">
        <v>0.498041228485779</v>
      </c>
      <c r="F200" s="8">
        <v>0.223797257650187</v>
      </c>
      <c r="G200" s="8">
        <v>0.264222220683803</v>
      </c>
      <c r="H200" s="8">
        <f t="shared" si="3"/>
        <v>-0.040424963033616</v>
      </c>
    </row>
    <row r="201" ht="15.5" spans="1:8">
      <c r="A201" s="8" t="s">
        <v>27</v>
      </c>
      <c r="B201" s="8">
        <v>160</v>
      </c>
      <c r="C201" s="8" t="s">
        <v>70</v>
      </c>
      <c r="D201" s="6">
        <v>0.179044757576238</v>
      </c>
      <c r="E201" s="8">
        <v>0.498041228485779</v>
      </c>
      <c r="F201" s="8">
        <v>0.0376212540678897</v>
      </c>
      <c r="G201" s="8">
        <v>0.0278985961764619</v>
      </c>
      <c r="H201" s="8">
        <f t="shared" si="3"/>
        <v>0.0097226578914278</v>
      </c>
    </row>
    <row r="202" ht="15.5" spans="1:8">
      <c r="A202" s="8" t="s">
        <v>42</v>
      </c>
      <c r="B202" s="8">
        <v>102</v>
      </c>
      <c r="C202" s="8" t="s">
        <v>65</v>
      </c>
      <c r="D202" s="6">
        <v>0.179401947895415</v>
      </c>
      <c r="E202" s="8">
        <v>0.498041228485779</v>
      </c>
      <c r="F202" s="8">
        <v>0.775861182600547</v>
      </c>
      <c r="G202" s="8">
        <v>0.809765161931614</v>
      </c>
      <c r="H202" s="8">
        <f t="shared" si="3"/>
        <v>-0.0339039793310669</v>
      </c>
    </row>
    <row r="203" ht="15.5" spans="1:8">
      <c r="A203" s="8" t="s">
        <v>39</v>
      </c>
      <c r="B203" s="8">
        <v>48</v>
      </c>
      <c r="C203" s="8" t="s">
        <v>65</v>
      </c>
      <c r="D203" s="6">
        <v>0.181112197185105</v>
      </c>
      <c r="E203" s="8">
        <v>0.500300029847964</v>
      </c>
      <c r="F203" s="8">
        <v>0.580977023608993</v>
      </c>
      <c r="G203" s="8">
        <v>0.536279990964848</v>
      </c>
      <c r="H203" s="8">
        <f t="shared" si="3"/>
        <v>0.0446970326441449</v>
      </c>
    </row>
    <row r="204" ht="15.5" spans="1:8">
      <c r="A204" s="8" t="s">
        <v>23</v>
      </c>
      <c r="B204" s="8">
        <v>203</v>
      </c>
      <c r="C204" s="8" t="s">
        <v>65</v>
      </c>
      <c r="D204" s="6">
        <v>0.183888930856784</v>
      </c>
      <c r="E204" s="8">
        <v>0.505468095655593</v>
      </c>
      <c r="F204" s="8">
        <v>0.289068805486431</v>
      </c>
      <c r="G204" s="8">
        <v>0.268697489217655</v>
      </c>
      <c r="H204" s="8">
        <f t="shared" si="3"/>
        <v>0.020371316268776</v>
      </c>
    </row>
    <row r="205" ht="15.5" spans="1:8">
      <c r="A205" s="8" t="s">
        <v>42</v>
      </c>
      <c r="B205" s="8">
        <v>126</v>
      </c>
      <c r="C205" s="8" t="s">
        <v>65</v>
      </c>
      <c r="D205" s="6">
        <v>0.185778302456119</v>
      </c>
      <c r="E205" s="8">
        <v>0.506872212936153</v>
      </c>
      <c r="F205" s="8">
        <v>0.792456124979896</v>
      </c>
      <c r="G205" s="8">
        <v>0.828253162439655</v>
      </c>
      <c r="H205" s="8">
        <f t="shared" si="3"/>
        <v>-0.0357970374597589</v>
      </c>
    </row>
    <row r="206" ht="15.5" spans="1:8">
      <c r="A206" s="8" t="s">
        <v>30</v>
      </c>
      <c r="B206" s="8">
        <v>112</v>
      </c>
      <c r="C206" s="8" t="s">
        <v>65</v>
      </c>
      <c r="D206" s="6">
        <v>0.18673784365662</v>
      </c>
      <c r="E206" s="8">
        <v>0.506872212936153</v>
      </c>
      <c r="F206" s="8">
        <v>0.70542669198868</v>
      </c>
      <c r="G206" s="8">
        <v>0.667647759156451</v>
      </c>
      <c r="H206" s="8">
        <f t="shared" si="3"/>
        <v>0.037778932832229</v>
      </c>
    </row>
    <row r="207" ht="15.5" spans="1:8">
      <c r="A207" s="8" t="s">
        <v>39</v>
      </c>
      <c r="B207" s="8">
        <v>42</v>
      </c>
      <c r="C207" s="8" t="s">
        <v>85</v>
      </c>
      <c r="D207" s="6">
        <v>0.187317834688226</v>
      </c>
      <c r="E207" s="8">
        <v>0.506872212936153</v>
      </c>
      <c r="F207" s="8">
        <v>0.602960732366368</v>
      </c>
      <c r="G207" s="8">
        <v>0.555643814712715</v>
      </c>
      <c r="H207" s="8">
        <f t="shared" si="3"/>
        <v>0.0473169176536531</v>
      </c>
    </row>
    <row r="208" ht="15.5" spans="1:8">
      <c r="A208" s="8" t="s">
        <v>13</v>
      </c>
      <c r="B208" s="8">
        <v>29</v>
      </c>
      <c r="C208" s="8" t="s">
        <v>65</v>
      </c>
      <c r="D208" s="6">
        <v>0.188445214810038</v>
      </c>
      <c r="E208" s="8">
        <v>0.506872212936153</v>
      </c>
      <c r="F208" s="8">
        <v>0.119673780528444</v>
      </c>
      <c r="G208" s="8">
        <v>0.102322269363617</v>
      </c>
      <c r="H208" s="8">
        <f t="shared" si="3"/>
        <v>0.017351511164827</v>
      </c>
    </row>
    <row r="209" ht="15.5" spans="1:8">
      <c r="A209" s="8" t="s">
        <v>19</v>
      </c>
      <c r="B209" s="8">
        <v>193</v>
      </c>
      <c r="C209" s="8" t="s">
        <v>65</v>
      </c>
      <c r="D209" s="6">
        <v>0.189810957536625</v>
      </c>
      <c r="E209" s="8">
        <v>0.506872212936153</v>
      </c>
      <c r="F209" s="8">
        <v>0.618559523872413</v>
      </c>
      <c r="G209" s="8">
        <v>0.562190259347007</v>
      </c>
      <c r="H209" s="8">
        <f t="shared" si="3"/>
        <v>0.056369264525406</v>
      </c>
    </row>
    <row r="210" ht="15.5" spans="1:8">
      <c r="A210" s="8" t="s">
        <v>43</v>
      </c>
      <c r="B210" s="8">
        <v>144</v>
      </c>
      <c r="C210" s="8" t="s">
        <v>65</v>
      </c>
      <c r="D210" s="6">
        <v>0.189849986565692</v>
      </c>
      <c r="E210" s="8">
        <v>0.506872212936153</v>
      </c>
      <c r="F210" s="8">
        <v>0.457085503335914</v>
      </c>
      <c r="G210" s="8">
        <v>0.375174656888409</v>
      </c>
      <c r="H210" s="8">
        <f t="shared" si="3"/>
        <v>0.081910846447505</v>
      </c>
    </row>
    <row r="211" ht="15.5" spans="1:8">
      <c r="A211" s="8" t="s">
        <v>17</v>
      </c>
      <c r="B211" s="8">
        <v>175</v>
      </c>
      <c r="C211" s="8" t="s">
        <v>65</v>
      </c>
      <c r="D211" s="6">
        <v>0.192074596398562</v>
      </c>
      <c r="E211" s="8">
        <v>0.509722955590618</v>
      </c>
      <c r="F211" s="8">
        <v>0.939906016106896</v>
      </c>
      <c r="G211" s="8">
        <v>0.923947544718269</v>
      </c>
      <c r="H211" s="8">
        <f t="shared" si="3"/>
        <v>0.0159584713886269</v>
      </c>
    </row>
    <row r="212" ht="15.5" spans="1:8">
      <c r="A212" s="8" t="s">
        <v>21</v>
      </c>
      <c r="B212" s="8">
        <v>32</v>
      </c>
      <c r="C212" s="8" t="s">
        <v>65</v>
      </c>
      <c r="D212" s="6">
        <v>0.192744701845198</v>
      </c>
      <c r="E212" s="8">
        <v>0.509722955590618</v>
      </c>
      <c r="F212" s="8">
        <v>0.616575932363302</v>
      </c>
      <c r="G212" s="8">
        <v>0.561485876152979</v>
      </c>
      <c r="H212" s="8">
        <f t="shared" si="3"/>
        <v>0.055090056210323</v>
      </c>
    </row>
    <row r="213" ht="15.5" spans="1:8">
      <c r="A213" s="8" t="s">
        <v>43</v>
      </c>
      <c r="B213" s="8">
        <v>99</v>
      </c>
      <c r="C213" s="8" t="s">
        <v>65</v>
      </c>
      <c r="D213" s="6">
        <v>0.197316981576311</v>
      </c>
      <c r="E213" s="8">
        <v>0.518887156753756</v>
      </c>
      <c r="F213" s="8">
        <v>0.499447811344696</v>
      </c>
      <c r="G213" s="8">
        <v>0.423924992467054</v>
      </c>
      <c r="H213" s="8">
        <f t="shared" si="3"/>
        <v>0.075522818877642</v>
      </c>
    </row>
    <row r="214" ht="15.5" spans="1:8">
      <c r="A214" s="8" t="s">
        <v>29</v>
      </c>
      <c r="B214" s="8">
        <v>110</v>
      </c>
      <c r="C214" s="8" t="s">
        <v>65</v>
      </c>
      <c r="D214" s="6">
        <v>0.198910618498339</v>
      </c>
      <c r="E214" s="8">
        <v>0.518887156753756</v>
      </c>
      <c r="F214" s="8">
        <v>0.545530739939343</v>
      </c>
      <c r="G214" s="8">
        <v>0.586394828953598</v>
      </c>
      <c r="H214" s="8">
        <f t="shared" si="3"/>
        <v>-0.040864089014255</v>
      </c>
    </row>
    <row r="215" ht="15.5" spans="1:8">
      <c r="A215" s="8" t="s">
        <v>48</v>
      </c>
      <c r="B215" s="8">
        <v>76</v>
      </c>
      <c r="C215" s="8" t="s">
        <v>65</v>
      </c>
      <c r="D215" s="6">
        <v>0.198999733952157</v>
      </c>
      <c r="E215" s="8">
        <v>0.518887156753756</v>
      </c>
      <c r="F215" s="8">
        <v>0.173157818459372</v>
      </c>
      <c r="G215" s="8">
        <v>0.204173432772211</v>
      </c>
      <c r="H215" s="8">
        <f t="shared" si="3"/>
        <v>-0.031015614312839</v>
      </c>
    </row>
    <row r="216" ht="15.5" spans="1:8">
      <c r="A216" s="8" t="s">
        <v>43</v>
      </c>
      <c r="B216" s="8">
        <v>103</v>
      </c>
      <c r="C216" s="8" t="s">
        <v>65</v>
      </c>
      <c r="D216" s="6">
        <v>0.200218721301162</v>
      </c>
      <c r="E216" s="8">
        <v>0.519466485677766</v>
      </c>
      <c r="F216" s="8">
        <v>0.446492021779952</v>
      </c>
      <c r="G216" s="8">
        <v>0.365296826004796</v>
      </c>
      <c r="H216" s="8">
        <f t="shared" si="3"/>
        <v>0.081195195775156</v>
      </c>
    </row>
    <row r="217" ht="15.5" spans="1:8">
      <c r="A217" s="8" t="s">
        <v>28</v>
      </c>
      <c r="B217" s="8">
        <v>89</v>
      </c>
      <c r="C217" s="8" t="s">
        <v>86</v>
      </c>
      <c r="D217" s="6">
        <v>0.201083800907522</v>
      </c>
      <c r="E217" s="8">
        <v>0.519466485677766</v>
      </c>
      <c r="F217" s="8">
        <v>0.253035396211449</v>
      </c>
      <c r="G217" s="8">
        <v>0.29624483110905</v>
      </c>
      <c r="H217" s="8">
        <f t="shared" si="3"/>
        <v>-0.043209434897601</v>
      </c>
    </row>
    <row r="218" ht="15.5" spans="1:8">
      <c r="A218" s="8" t="s">
        <v>29</v>
      </c>
      <c r="B218" s="8">
        <v>204</v>
      </c>
      <c r="C218" s="8" t="s">
        <v>65</v>
      </c>
      <c r="D218" s="6">
        <v>0.206266906248524</v>
      </c>
      <c r="E218" s="8">
        <v>0.530400616067634</v>
      </c>
      <c r="F218" s="8">
        <v>0.377272693956981</v>
      </c>
      <c r="G218" s="8">
        <v>0.413554550200994</v>
      </c>
      <c r="H218" s="8">
        <f t="shared" si="3"/>
        <v>-0.036281856244013</v>
      </c>
    </row>
    <row r="219" ht="15.5" spans="1:8">
      <c r="A219" s="8" t="s">
        <v>62</v>
      </c>
      <c r="B219" s="8">
        <v>71</v>
      </c>
      <c r="C219" s="8" t="s">
        <v>65</v>
      </c>
      <c r="D219" s="6">
        <v>0.20773579889472</v>
      </c>
      <c r="E219" s="8">
        <v>0.531727411849788</v>
      </c>
      <c r="F219" s="8">
        <v>0.756666240804928</v>
      </c>
      <c r="G219" s="8">
        <v>0.717898584865845</v>
      </c>
      <c r="H219" s="8">
        <f t="shared" si="3"/>
        <v>0.0387676559390829</v>
      </c>
    </row>
    <row r="220" ht="15.5" spans="1:8">
      <c r="A220" s="8" t="s">
        <v>28</v>
      </c>
      <c r="B220" s="8">
        <v>38</v>
      </c>
      <c r="C220" s="8" t="s">
        <v>65</v>
      </c>
      <c r="D220" s="6">
        <v>0.210376597655184</v>
      </c>
      <c r="E220" s="8">
        <v>0.536028043340605</v>
      </c>
      <c r="F220" s="8">
        <v>0.260077476123706</v>
      </c>
      <c r="G220" s="8">
        <v>0.300061012152184</v>
      </c>
      <c r="H220" s="8">
        <f t="shared" si="3"/>
        <v>-0.039983536028478</v>
      </c>
    </row>
    <row r="221" ht="15.5" spans="1:8">
      <c r="A221" s="8" t="s">
        <v>34</v>
      </c>
      <c r="B221" s="8">
        <v>198</v>
      </c>
      <c r="C221" s="8" t="s">
        <v>65</v>
      </c>
      <c r="D221" s="6">
        <v>0.212626269987308</v>
      </c>
      <c r="E221" s="8">
        <v>0.536906817302132</v>
      </c>
      <c r="F221" s="8">
        <v>0.977925109305696</v>
      </c>
      <c r="G221" s="8">
        <v>0.985754028702714</v>
      </c>
      <c r="H221" s="8">
        <f t="shared" si="3"/>
        <v>-0.00782891939701802</v>
      </c>
    </row>
    <row r="222" ht="15.5" spans="1:8">
      <c r="A222" s="8" t="s">
        <v>17</v>
      </c>
      <c r="B222" s="8">
        <v>128</v>
      </c>
      <c r="C222" s="8" t="s">
        <v>65</v>
      </c>
      <c r="D222" s="6">
        <v>0.212645890006758</v>
      </c>
      <c r="E222" s="8">
        <v>0.536906817302132</v>
      </c>
      <c r="F222" s="8">
        <v>0.871180287565957</v>
      </c>
      <c r="G222" s="8">
        <v>0.853510756540823</v>
      </c>
      <c r="H222" s="8">
        <f t="shared" si="3"/>
        <v>0.017669531025134</v>
      </c>
    </row>
    <row r="223" ht="15.5" spans="1:8">
      <c r="A223" s="8" t="s">
        <v>32</v>
      </c>
      <c r="B223" s="8">
        <v>205</v>
      </c>
      <c r="C223" s="8" t="s">
        <v>65</v>
      </c>
      <c r="D223" s="6">
        <v>0.213740357122049</v>
      </c>
      <c r="E223" s="8">
        <v>0.537239276009474</v>
      </c>
      <c r="F223" s="8">
        <v>0.183445109071246</v>
      </c>
      <c r="G223" s="8">
        <v>0.158159124916383</v>
      </c>
      <c r="H223" s="8">
        <f t="shared" si="3"/>
        <v>0.025285984154863</v>
      </c>
    </row>
    <row r="224" ht="15.5" spans="1:8">
      <c r="A224" s="8" t="s">
        <v>32</v>
      </c>
      <c r="B224" s="8">
        <v>48</v>
      </c>
      <c r="C224" s="8" t="s">
        <v>65</v>
      </c>
      <c r="D224" s="6">
        <v>0.215766920707318</v>
      </c>
      <c r="E224" s="8">
        <v>0.539901084101719</v>
      </c>
      <c r="F224" s="8">
        <v>0.175542432674466</v>
      </c>
      <c r="G224" s="8">
        <v>0.155115216776644</v>
      </c>
      <c r="H224" s="8">
        <f t="shared" si="3"/>
        <v>0.020427215897822</v>
      </c>
    </row>
    <row r="225" ht="15.5" spans="1:8">
      <c r="A225" s="8" t="s">
        <v>39</v>
      </c>
      <c r="B225" s="8">
        <v>158</v>
      </c>
      <c r="C225" s="8" t="s">
        <v>65</v>
      </c>
      <c r="D225" s="6">
        <v>0.21697854814548</v>
      </c>
      <c r="E225" s="8">
        <v>0.540509061898115</v>
      </c>
      <c r="F225" s="8">
        <v>0.597726458238006</v>
      </c>
      <c r="G225" s="8">
        <v>0.55405592181029</v>
      </c>
      <c r="H225" s="8">
        <f t="shared" si="3"/>
        <v>0.043670536427716</v>
      </c>
    </row>
    <row r="226" ht="15.5" spans="1:8">
      <c r="A226" s="8" t="s">
        <v>22</v>
      </c>
      <c r="B226" s="8">
        <v>254</v>
      </c>
      <c r="C226" s="8" t="s">
        <v>65</v>
      </c>
      <c r="D226" s="6">
        <v>0.220459445784444</v>
      </c>
      <c r="E226" s="8">
        <v>0.546739425545421</v>
      </c>
      <c r="F226" s="8">
        <v>0.780826618913796</v>
      </c>
      <c r="G226" s="8">
        <v>0.82091000424332</v>
      </c>
      <c r="H226" s="8">
        <f t="shared" si="3"/>
        <v>-0.0400833853295239</v>
      </c>
    </row>
    <row r="227" ht="15.5" spans="1:8">
      <c r="A227" s="8" t="s">
        <v>37</v>
      </c>
      <c r="B227" s="8">
        <v>183</v>
      </c>
      <c r="C227" s="8" t="s">
        <v>65</v>
      </c>
      <c r="D227" s="6">
        <v>0.225063573193866</v>
      </c>
      <c r="E227" s="8">
        <v>0.554851831508132</v>
      </c>
      <c r="F227" s="8">
        <v>0.391589396258484</v>
      </c>
      <c r="G227" s="8">
        <v>0.444777783478793</v>
      </c>
      <c r="H227" s="8">
        <f t="shared" si="3"/>
        <v>-0.053188387220309</v>
      </c>
    </row>
    <row r="228" ht="15.5" spans="1:8">
      <c r="A228" s="8" t="s">
        <v>43</v>
      </c>
      <c r="B228" s="8">
        <v>80</v>
      </c>
      <c r="C228" s="8" t="s">
        <v>65</v>
      </c>
      <c r="D228" s="6">
        <v>0.225719293462986</v>
      </c>
      <c r="E228" s="8">
        <v>0.554851831508132</v>
      </c>
      <c r="F228" s="8">
        <v>0.448053453038506</v>
      </c>
      <c r="G228" s="8">
        <v>0.377943671541902</v>
      </c>
      <c r="H228" s="8">
        <f t="shared" si="3"/>
        <v>0.070109781496604</v>
      </c>
    </row>
    <row r="229" ht="15.5" spans="1:8">
      <c r="A229" s="8" t="s">
        <v>25</v>
      </c>
      <c r="B229" s="8">
        <v>237</v>
      </c>
      <c r="C229" s="8" t="s">
        <v>87</v>
      </c>
      <c r="D229" s="6">
        <v>0.227032283437362</v>
      </c>
      <c r="E229" s="8">
        <v>0.55563164104407</v>
      </c>
      <c r="F229" s="8">
        <v>0.667851642033028</v>
      </c>
      <c r="G229" s="8">
        <v>0.702194179335385</v>
      </c>
      <c r="H229" s="8">
        <f t="shared" si="3"/>
        <v>-0.0343425373023569</v>
      </c>
    </row>
    <row r="230" ht="15.5" spans="1:8">
      <c r="A230" s="8" t="s">
        <v>41</v>
      </c>
      <c r="B230" s="8">
        <v>97</v>
      </c>
      <c r="C230" s="8" t="s">
        <v>65</v>
      </c>
      <c r="D230" s="6">
        <v>0.228496639333873</v>
      </c>
      <c r="E230" s="8">
        <v>0.5567734705166</v>
      </c>
      <c r="F230" s="8">
        <v>0.301783816675621</v>
      </c>
      <c r="G230" s="8">
        <v>0.231571283912903</v>
      </c>
      <c r="H230" s="8">
        <f t="shared" si="3"/>
        <v>0.070212532762718</v>
      </c>
    </row>
    <row r="231" ht="15.5" spans="1:8">
      <c r="A231" s="8" t="s">
        <v>39</v>
      </c>
      <c r="B231" s="8">
        <v>133</v>
      </c>
      <c r="C231" s="8" t="s">
        <v>65</v>
      </c>
      <c r="D231" s="6">
        <v>0.229714322798375</v>
      </c>
      <c r="E231" s="8">
        <v>0.557306922267363</v>
      </c>
      <c r="F231" s="8">
        <v>0.600473771919333</v>
      </c>
      <c r="G231" s="8">
        <v>0.559363403195594</v>
      </c>
      <c r="H231" s="8">
        <f t="shared" si="3"/>
        <v>0.0411103687237391</v>
      </c>
    </row>
    <row r="232" ht="15.5" spans="1:8">
      <c r="A232" s="8" t="s">
        <v>48</v>
      </c>
      <c r="B232" s="8">
        <v>155</v>
      </c>
      <c r="C232" s="8" t="s">
        <v>65</v>
      </c>
      <c r="D232" s="6">
        <v>0.232156078286215</v>
      </c>
      <c r="E232" s="8">
        <v>0.560792604691378</v>
      </c>
      <c r="F232" s="8">
        <v>0.636802346919042</v>
      </c>
      <c r="G232" s="8">
        <v>0.596069914988366</v>
      </c>
      <c r="H232" s="8">
        <f t="shared" si="3"/>
        <v>0.040732431930676</v>
      </c>
    </row>
    <row r="233" ht="15.5" spans="1:8">
      <c r="A233" s="8" t="s">
        <v>39</v>
      </c>
      <c r="B233" s="8">
        <v>180</v>
      </c>
      <c r="C233" s="8" t="s">
        <v>65</v>
      </c>
      <c r="D233" s="6">
        <v>0.235401831011687</v>
      </c>
      <c r="E233" s="8">
        <v>0.562615238470968</v>
      </c>
      <c r="F233" s="8">
        <v>0.603740260689364</v>
      </c>
      <c r="G233" s="8">
        <v>0.562747282066535</v>
      </c>
      <c r="H233" s="8">
        <f t="shared" si="3"/>
        <v>0.040992978622829</v>
      </c>
    </row>
    <row r="234" ht="15.5" spans="1:8">
      <c r="A234" s="8" t="s">
        <v>43</v>
      </c>
      <c r="B234" s="8">
        <v>101</v>
      </c>
      <c r="C234" s="8" t="s">
        <v>65</v>
      </c>
      <c r="D234" s="6">
        <v>0.235923321756255</v>
      </c>
      <c r="E234" s="8">
        <v>0.562615238470968</v>
      </c>
      <c r="F234" s="8">
        <v>0.452522994776069</v>
      </c>
      <c r="G234" s="8">
        <v>0.381536196706553</v>
      </c>
      <c r="H234" s="8">
        <f t="shared" si="3"/>
        <v>0.070986798069516</v>
      </c>
    </row>
    <row r="235" ht="15.5" spans="1:8">
      <c r="A235" s="8" t="s">
        <v>14</v>
      </c>
      <c r="B235" s="8">
        <v>128</v>
      </c>
      <c r="C235" s="8" t="s">
        <v>65</v>
      </c>
      <c r="D235" s="6">
        <v>0.235935422584599</v>
      </c>
      <c r="E235" s="8">
        <v>0.562615238470968</v>
      </c>
      <c r="F235" s="8">
        <v>0.467093071241926</v>
      </c>
      <c r="G235" s="8">
        <v>0.521343207713398</v>
      </c>
      <c r="H235" s="8">
        <f t="shared" si="3"/>
        <v>-0.054250136471472</v>
      </c>
    </row>
    <row r="236" ht="15.5" spans="1:8">
      <c r="A236" s="8" t="s">
        <v>55</v>
      </c>
      <c r="B236" s="8">
        <v>131</v>
      </c>
      <c r="C236" s="8" t="s">
        <v>65</v>
      </c>
      <c r="D236" s="6">
        <v>0.239041649301362</v>
      </c>
      <c r="E236" s="8">
        <v>0.564771872751392</v>
      </c>
      <c r="F236" s="8">
        <v>0.436559305176639</v>
      </c>
      <c r="G236" s="8">
        <v>0.475388111680359</v>
      </c>
      <c r="H236" s="8">
        <f t="shared" si="3"/>
        <v>-0.03882880650372</v>
      </c>
    </row>
    <row r="237" ht="15.5" spans="1:8">
      <c r="A237" s="8" t="s">
        <v>35</v>
      </c>
      <c r="B237" s="8">
        <v>134</v>
      </c>
      <c r="C237" s="8" t="s">
        <v>65</v>
      </c>
      <c r="D237" s="6">
        <v>0.239593271430362</v>
      </c>
      <c r="E237" s="8">
        <v>0.564771872751392</v>
      </c>
      <c r="F237" s="8">
        <v>0.312133177617608</v>
      </c>
      <c r="G237" s="8">
        <v>0.305934027854924</v>
      </c>
      <c r="H237" s="8">
        <f t="shared" si="3"/>
        <v>0.00619914976268399</v>
      </c>
    </row>
    <row r="238" ht="15.5" spans="1:8">
      <c r="A238" s="8" t="s">
        <v>23</v>
      </c>
      <c r="B238" s="8">
        <v>139</v>
      </c>
      <c r="C238" s="8" t="s">
        <v>65</v>
      </c>
      <c r="D238" s="6">
        <v>0.239876225523441</v>
      </c>
      <c r="E238" s="8">
        <v>0.564771872751392</v>
      </c>
      <c r="F238" s="8">
        <v>0.355824678803165</v>
      </c>
      <c r="G238" s="8">
        <v>0.336420244649859</v>
      </c>
      <c r="H238" s="8">
        <f t="shared" si="3"/>
        <v>0.019404434153306</v>
      </c>
    </row>
    <row r="239" ht="15.5" spans="1:8">
      <c r="A239" s="8" t="s">
        <v>50</v>
      </c>
      <c r="B239" s="8">
        <v>79</v>
      </c>
      <c r="C239" s="8" t="s">
        <v>65</v>
      </c>
      <c r="D239" s="6">
        <v>0.243102308978832</v>
      </c>
      <c r="E239" s="8">
        <v>0.569962556345329</v>
      </c>
      <c r="F239" s="8">
        <v>0.0518695004446528</v>
      </c>
      <c r="G239" s="8">
        <v>0.108371630187705</v>
      </c>
      <c r="H239" s="8">
        <f t="shared" si="3"/>
        <v>-0.0565021297430522</v>
      </c>
    </row>
    <row r="240" ht="15.5" spans="1:8">
      <c r="A240" s="8" t="s">
        <v>39</v>
      </c>
      <c r="B240" s="8">
        <v>186</v>
      </c>
      <c r="C240" s="8" t="s">
        <v>65</v>
      </c>
      <c r="D240" s="6">
        <v>0.24529633470904</v>
      </c>
      <c r="E240" s="8">
        <v>0.572700229153323</v>
      </c>
      <c r="F240" s="8">
        <v>0.593552875965104</v>
      </c>
      <c r="G240" s="8">
        <v>0.553686168420869</v>
      </c>
      <c r="H240" s="8">
        <f t="shared" si="3"/>
        <v>0.0398667075442349</v>
      </c>
    </row>
    <row r="241" ht="15.5" spans="1:8">
      <c r="A241" s="8" t="s">
        <v>34</v>
      </c>
      <c r="B241" s="8">
        <v>97</v>
      </c>
      <c r="C241" s="8" t="s">
        <v>65</v>
      </c>
      <c r="D241" s="6">
        <v>0.249896089843292</v>
      </c>
      <c r="E241" s="8">
        <v>0.581008408885654</v>
      </c>
      <c r="F241" s="8">
        <v>0.962289684898012</v>
      </c>
      <c r="G241" s="8">
        <v>0.950762264881191</v>
      </c>
      <c r="H241" s="8">
        <f t="shared" si="3"/>
        <v>0.0115274200168211</v>
      </c>
    </row>
    <row r="242" ht="15.5" spans="1:8">
      <c r="A242" s="8" t="s">
        <v>13</v>
      </c>
      <c r="B242" s="8">
        <v>53</v>
      </c>
      <c r="C242" s="8" t="s">
        <v>65</v>
      </c>
      <c r="D242" s="6">
        <v>0.254320025491114</v>
      </c>
      <c r="E242" s="8">
        <v>0.588840556946231</v>
      </c>
      <c r="F242" s="8">
        <v>0.198291615961213</v>
      </c>
      <c r="G242" s="8">
        <v>0.178934099332266</v>
      </c>
      <c r="H242" s="8">
        <f t="shared" si="3"/>
        <v>0.019357516628947</v>
      </c>
    </row>
    <row r="243" ht="15.5" spans="1:8">
      <c r="A243" s="8" t="s">
        <v>38</v>
      </c>
      <c r="B243" s="8">
        <v>231</v>
      </c>
      <c r="C243" s="8" t="s">
        <v>65</v>
      </c>
      <c r="D243" s="6">
        <v>0.257142084737116</v>
      </c>
      <c r="E243" s="8">
        <v>0.589900520489556</v>
      </c>
      <c r="F243" s="8">
        <v>0.727188219330419</v>
      </c>
      <c r="G243" s="8">
        <v>0.756256968247195</v>
      </c>
      <c r="H243" s="8">
        <f t="shared" si="3"/>
        <v>-0.029068748916776</v>
      </c>
    </row>
    <row r="244" ht="15.5" spans="1:8">
      <c r="A244" s="8" t="s">
        <v>51</v>
      </c>
      <c r="B244" s="8">
        <v>40</v>
      </c>
      <c r="C244" s="8" t="s">
        <v>65</v>
      </c>
      <c r="D244" s="6">
        <v>0.25852959581957</v>
      </c>
      <c r="E244" s="8">
        <v>0.589900520489556</v>
      </c>
      <c r="F244" s="8">
        <v>0.654305645008708</v>
      </c>
      <c r="G244" s="8">
        <v>0.711502322599768</v>
      </c>
      <c r="H244" s="8">
        <f t="shared" si="3"/>
        <v>-0.05719667759106</v>
      </c>
    </row>
    <row r="245" ht="15.5" spans="1:8">
      <c r="A245" s="8" t="s">
        <v>29</v>
      </c>
      <c r="B245" s="8">
        <v>31</v>
      </c>
      <c r="C245" s="8" t="s">
        <v>65</v>
      </c>
      <c r="D245" s="6">
        <v>0.258596498189706</v>
      </c>
      <c r="E245" s="8">
        <v>0.589900520489556</v>
      </c>
      <c r="F245" s="8">
        <v>0.669813391476113</v>
      </c>
      <c r="G245" s="8">
        <v>0.708615782430697</v>
      </c>
      <c r="H245" s="8">
        <f t="shared" si="3"/>
        <v>-0.038802390954584</v>
      </c>
    </row>
    <row r="246" ht="15.5" spans="1:8">
      <c r="A246" s="8" t="s">
        <v>51</v>
      </c>
      <c r="B246" s="8">
        <v>167</v>
      </c>
      <c r="C246" s="8" t="s">
        <v>65</v>
      </c>
      <c r="D246" s="6">
        <v>0.259006500931794</v>
      </c>
      <c r="E246" s="8">
        <v>0.589900520489556</v>
      </c>
      <c r="F246" s="8">
        <v>0.851049123286158</v>
      </c>
      <c r="G246" s="8">
        <v>0.88918700634275</v>
      </c>
      <c r="H246" s="8">
        <f t="shared" si="3"/>
        <v>-0.038137883056592</v>
      </c>
    </row>
    <row r="247" ht="15.5" spans="1:8">
      <c r="A247" s="8" t="s">
        <v>29</v>
      </c>
      <c r="B247" s="8">
        <v>93</v>
      </c>
      <c r="C247" s="8" t="s">
        <v>65</v>
      </c>
      <c r="D247" s="6">
        <v>0.260481544981015</v>
      </c>
      <c r="E247" s="8">
        <v>0.590848382517912</v>
      </c>
      <c r="F247" s="8">
        <v>0.590922698805998</v>
      </c>
      <c r="G247" s="8">
        <v>0.627503658116579</v>
      </c>
      <c r="H247" s="8">
        <f t="shared" si="3"/>
        <v>-0.036580959310581</v>
      </c>
    </row>
    <row r="248" ht="15.5" spans="1:8">
      <c r="A248" s="8" t="s">
        <v>50</v>
      </c>
      <c r="B248" s="8">
        <v>217</v>
      </c>
      <c r="C248" s="8" t="s">
        <v>65</v>
      </c>
      <c r="D248" s="6">
        <v>0.262990362470024</v>
      </c>
      <c r="E248" s="8">
        <v>0.594123976754143</v>
      </c>
      <c r="F248" s="8">
        <v>0.0917709646579238</v>
      </c>
      <c r="G248" s="8">
        <v>0.0589026382384046</v>
      </c>
      <c r="H248" s="8">
        <f t="shared" si="3"/>
        <v>0.0328683264195192</v>
      </c>
    </row>
    <row r="249" ht="15.5" spans="1:8">
      <c r="A249" s="8" t="s">
        <v>11</v>
      </c>
      <c r="B249" s="8">
        <v>33</v>
      </c>
      <c r="C249" s="8" t="s">
        <v>65</v>
      </c>
      <c r="D249" s="6">
        <v>0.265766160627055</v>
      </c>
      <c r="E249" s="8">
        <v>0.597973861410873</v>
      </c>
      <c r="F249" s="8">
        <v>0.462138059156416</v>
      </c>
      <c r="G249" s="8">
        <v>0.505578931817489</v>
      </c>
      <c r="H249" s="8">
        <f t="shared" si="3"/>
        <v>-0.043440872661073</v>
      </c>
    </row>
    <row r="250" ht="15.5" spans="1:8">
      <c r="A250" s="8" t="s">
        <v>32</v>
      </c>
      <c r="B250" s="8">
        <v>110</v>
      </c>
      <c r="C250" s="8" t="s">
        <v>65</v>
      </c>
      <c r="D250" s="6">
        <v>0.267712373076979</v>
      </c>
      <c r="E250" s="8">
        <v>0.598490633319924</v>
      </c>
      <c r="F250" s="8">
        <v>0.245953315937184</v>
      </c>
      <c r="G250" s="8">
        <v>0.219206396929838</v>
      </c>
      <c r="H250" s="8">
        <f t="shared" si="3"/>
        <v>0.026746919007346</v>
      </c>
    </row>
    <row r="251" ht="15.5" spans="1:8">
      <c r="A251" s="8" t="s">
        <v>21</v>
      </c>
      <c r="B251" s="8">
        <v>236</v>
      </c>
      <c r="C251" s="8" t="s">
        <v>65</v>
      </c>
      <c r="D251" s="6">
        <v>0.26814096474907</v>
      </c>
      <c r="E251" s="8">
        <v>0.598490633319924</v>
      </c>
      <c r="F251" s="8">
        <v>0.697070381035167</v>
      </c>
      <c r="G251" s="8">
        <v>0.658592041112005</v>
      </c>
      <c r="H251" s="8">
        <f t="shared" si="3"/>
        <v>0.0384783399231621</v>
      </c>
    </row>
    <row r="252" ht="15.5" spans="1:8">
      <c r="A252" s="8" t="s">
        <v>33</v>
      </c>
      <c r="B252" s="8">
        <v>234</v>
      </c>
      <c r="C252" s="8" t="s">
        <v>65</v>
      </c>
      <c r="D252" s="6">
        <v>0.27477753600915</v>
      </c>
      <c r="E252" s="8">
        <v>0.606709273937373</v>
      </c>
      <c r="F252" s="8">
        <v>0.519787546685666</v>
      </c>
      <c r="G252" s="8">
        <v>0.522566813223434</v>
      </c>
      <c r="H252" s="8">
        <f t="shared" si="3"/>
        <v>-0.00277926653776805</v>
      </c>
    </row>
    <row r="253" ht="15.5" spans="1:8">
      <c r="A253" s="8" t="s">
        <v>49</v>
      </c>
      <c r="B253" s="8">
        <v>156</v>
      </c>
      <c r="C253" s="8" t="s">
        <v>65</v>
      </c>
      <c r="D253" s="6">
        <v>0.275759838497144</v>
      </c>
      <c r="E253" s="8">
        <v>0.606709273937373</v>
      </c>
      <c r="F253" s="8">
        <v>0.192870943028845</v>
      </c>
      <c r="G253" s="8">
        <v>0.222316451350971</v>
      </c>
      <c r="H253" s="8">
        <f t="shared" si="3"/>
        <v>-0.029445508322126</v>
      </c>
    </row>
    <row r="254" ht="15.5" spans="1:8">
      <c r="A254" s="8" t="s">
        <v>21</v>
      </c>
      <c r="B254" s="8">
        <v>98</v>
      </c>
      <c r="C254" s="8" t="s">
        <v>65</v>
      </c>
      <c r="D254" s="6">
        <v>0.277228243959273</v>
      </c>
      <c r="E254" s="8">
        <v>0.606709273937373</v>
      </c>
      <c r="F254" s="8">
        <v>0.767632153708437</v>
      </c>
      <c r="G254" s="8">
        <v>0.731090407219634</v>
      </c>
      <c r="H254" s="8">
        <f t="shared" si="3"/>
        <v>0.0365417464888029</v>
      </c>
    </row>
    <row r="255" ht="15.5" spans="1:8">
      <c r="A255" s="8" t="s">
        <v>32</v>
      </c>
      <c r="B255" s="8">
        <v>121</v>
      </c>
      <c r="C255" s="8" t="s">
        <v>65</v>
      </c>
      <c r="D255" s="6">
        <v>0.27844059921992</v>
      </c>
      <c r="E255" s="8">
        <v>0.606709273937373</v>
      </c>
      <c r="F255" s="8">
        <v>0.158413586758128</v>
      </c>
      <c r="G255" s="8">
        <v>0.138499139053019</v>
      </c>
      <c r="H255" s="8">
        <f t="shared" si="3"/>
        <v>0.019914447705109</v>
      </c>
    </row>
    <row r="256" ht="15.5" spans="1:8">
      <c r="A256" s="8" t="s">
        <v>58</v>
      </c>
      <c r="B256" s="8">
        <v>142</v>
      </c>
      <c r="C256" s="8" t="s">
        <v>65</v>
      </c>
      <c r="D256" s="6">
        <v>0.278527004497124</v>
      </c>
      <c r="E256" s="8">
        <v>0.606709273937373</v>
      </c>
      <c r="F256" s="8">
        <v>0.413814975401036</v>
      </c>
      <c r="G256" s="8">
        <v>0.448602148014138</v>
      </c>
      <c r="H256" s="8">
        <f t="shared" si="3"/>
        <v>-0.034787172613102</v>
      </c>
    </row>
    <row r="257" ht="15.5" spans="1:8">
      <c r="A257" s="8" t="s">
        <v>50</v>
      </c>
      <c r="B257" s="8">
        <v>111</v>
      </c>
      <c r="C257" s="8" t="s">
        <v>65</v>
      </c>
      <c r="D257" s="6">
        <v>0.278777847692199</v>
      </c>
      <c r="E257" s="8">
        <v>0.606709273937373</v>
      </c>
      <c r="F257" s="8">
        <v>0.157390856320503</v>
      </c>
      <c r="G257" s="8">
        <v>0.236220765959557</v>
      </c>
      <c r="H257" s="8">
        <f t="shared" si="3"/>
        <v>-0.078829909639054</v>
      </c>
    </row>
    <row r="258" ht="15.5" spans="1:8">
      <c r="A258" s="8" t="s">
        <v>36</v>
      </c>
      <c r="B258" s="8">
        <v>191</v>
      </c>
      <c r="C258" s="8" t="s">
        <v>65</v>
      </c>
      <c r="D258" s="6">
        <v>0.280418885697788</v>
      </c>
      <c r="E258" s="8">
        <v>0.606709273937373</v>
      </c>
      <c r="F258" s="8">
        <v>0.740317213240799</v>
      </c>
      <c r="G258" s="8">
        <v>0.761024392546121</v>
      </c>
      <c r="H258" s="8">
        <f t="shared" si="3"/>
        <v>-0.020707179305322</v>
      </c>
    </row>
    <row r="259" ht="15.5" spans="1:8">
      <c r="A259" s="8" t="s">
        <v>39</v>
      </c>
      <c r="B259" s="8">
        <v>227</v>
      </c>
      <c r="C259" s="8" t="s">
        <v>65</v>
      </c>
      <c r="D259" s="6">
        <v>0.280521492250613</v>
      </c>
      <c r="E259" s="8">
        <v>0.606709273937373</v>
      </c>
      <c r="F259" s="8">
        <v>0.608048483846609</v>
      </c>
      <c r="G259" s="8">
        <v>0.569784852158173</v>
      </c>
      <c r="H259" s="8">
        <f t="shared" ref="H259:H322" si="4">F259-G259</f>
        <v>0.0382636316884361</v>
      </c>
    </row>
    <row r="260" ht="15.5" spans="1:8">
      <c r="A260" s="8" t="s">
        <v>26</v>
      </c>
      <c r="B260" s="8">
        <v>46</v>
      </c>
      <c r="C260" s="8" t="s">
        <v>65</v>
      </c>
      <c r="D260" s="6">
        <v>0.283743295468439</v>
      </c>
      <c r="E260" s="8">
        <v>0.611307949310382</v>
      </c>
      <c r="F260" s="8">
        <v>0.0394740979496138</v>
      </c>
      <c r="G260" s="8">
        <v>0.0545583423722179</v>
      </c>
      <c r="H260" s="8">
        <f t="shared" si="4"/>
        <v>-0.0150842444226041</v>
      </c>
    </row>
    <row r="261" ht="15.5" spans="1:8">
      <c r="A261" s="8" t="s">
        <v>39</v>
      </c>
      <c r="B261" s="8">
        <v>113</v>
      </c>
      <c r="C261" s="8" t="s">
        <v>65</v>
      </c>
      <c r="D261" s="6">
        <v>0.295160820488695</v>
      </c>
      <c r="E261" s="8">
        <v>0.633460530125738</v>
      </c>
      <c r="F261" s="8">
        <v>0.596229122451473</v>
      </c>
      <c r="G261" s="8">
        <v>0.559752877063212</v>
      </c>
      <c r="H261" s="8">
        <f t="shared" si="4"/>
        <v>0.036476245388261</v>
      </c>
    </row>
    <row r="262" ht="15.5" spans="1:8">
      <c r="A262" s="8" t="s">
        <v>27</v>
      </c>
      <c r="B262" s="8">
        <v>176</v>
      </c>
      <c r="C262" s="8" t="s">
        <v>65</v>
      </c>
      <c r="D262" s="6">
        <v>0.299714682850565</v>
      </c>
      <c r="E262" s="8">
        <v>0.634696907231501</v>
      </c>
      <c r="F262" s="8">
        <v>0.0967718556156447</v>
      </c>
      <c r="G262" s="8">
        <v>0.0824937789508839</v>
      </c>
      <c r="H262" s="8">
        <f t="shared" si="4"/>
        <v>0.0142780766647608</v>
      </c>
    </row>
    <row r="263" ht="15.5" spans="1:8">
      <c r="A263" s="8" t="s">
        <v>32</v>
      </c>
      <c r="B263" s="8">
        <v>141</v>
      </c>
      <c r="C263" s="8" t="s">
        <v>65</v>
      </c>
      <c r="D263" s="6">
        <v>0.299822177085552</v>
      </c>
      <c r="E263" s="8">
        <v>0.634696907231501</v>
      </c>
      <c r="F263" s="8">
        <v>0.183678210179299</v>
      </c>
      <c r="G263" s="8">
        <v>0.162997467936495</v>
      </c>
      <c r="H263" s="8">
        <f t="shared" si="4"/>
        <v>0.020680742242804</v>
      </c>
    </row>
    <row r="264" ht="15.5" spans="1:8">
      <c r="A264" s="8" t="s">
        <v>43</v>
      </c>
      <c r="B264" s="8">
        <v>146</v>
      </c>
      <c r="C264" s="8" t="s">
        <v>65</v>
      </c>
      <c r="D264" s="6">
        <v>0.300632667770268</v>
      </c>
      <c r="E264" s="8">
        <v>0.634696907231501</v>
      </c>
      <c r="F264" s="8">
        <v>0.397006476674327</v>
      </c>
      <c r="G264" s="8">
        <v>0.340632398066903</v>
      </c>
      <c r="H264" s="8">
        <f t="shared" si="4"/>
        <v>0.056374078607424</v>
      </c>
    </row>
    <row r="265" ht="15.5" spans="1:8">
      <c r="A265" s="8" t="s">
        <v>41</v>
      </c>
      <c r="B265" s="8">
        <v>50</v>
      </c>
      <c r="C265" s="8" t="s">
        <v>65</v>
      </c>
      <c r="D265" s="6">
        <v>0.30106510885582</v>
      </c>
      <c r="E265" s="8">
        <v>0.634696907231501</v>
      </c>
      <c r="F265" s="8">
        <v>0.325807746137029</v>
      </c>
      <c r="G265" s="8">
        <v>0.258771858146174</v>
      </c>
      <c r="H265" s="8">
        <f t="shared" si="4"/>
        <v>0.067035887990855</v>
      </c>
    </row>
    <row r="266" ht="15.5" spans="1:8">
      <c r="A266" s="8" t="s">
        <v>17</v>
      </c>
      <c r="B266" s="8">
        <v>166</v>
      </c>
      <c r="C266" s="8" t="s">
        <v>88</v>
      </c>
      <c r="D266" s="6">
        <v>0.305981373589159</v>
      </c>
      <c r="E266" s="8">
        <v>0.634696907231501</v>
      </c>
      <c r="F266" s="8">
        <v>0.746584520469094</v>
      </c>
      <c r="G266" s="8">
        <v>0.726571384640899</v>
      </c>
      <c r="H266" s="8">
        <f t="shared" si="4"/>
        <v>0.020013135828195</v>
      </c>
    </row>
    <row r="267" ht="15.5" spans="1:8">
      <c r="A267" s="8" t="s">
        <v>15</v>
      </c>
      <c r="B267" s="8">
        <v>154</v>
      </c>
      <c r="C267" s="8" t="s">
        <v>65</v>
      </c>
      <c r="D267" s="6">
        <v>0.307209629630998</v>
      </c>
      <c r="E267" s="8">
        <v>0.634696907231501</v>
      </c>
      <c r="F267" s="8">
        <v>0.205005510903963</v>
      </c>
      <c r="G267" s="8">
        <v>0.206765617367492</v>
      </c>
      <c r="H267" s="8">
        <f t="shared" si="4"/>
        <v>-0.001760106463529</v>
      </c>
    </row>
    <row r="268" ht="15.5" spans="1:8">
      <c r="A268" s="8" t="s">
        <v>55</v>
      </c>
      <c r="B268" s="8">
        <v>147</v>
      </c>
      <c r="C268" s="8" t="s">
        <v>65</v>
      </c>
      <c r="D268" s="6">
        <v>0.307269588717398</v>
      </c>
      <c r="E268" s="8">
        <v>0.634696907231501</v>
      </c>
      <c r="F268" s="8">
        <v>0.498926081527137</v>
      </c>
      <c r="G268" s="8">
        <v>0.532837596873034</v>
      </c>
      <c r="H268" s="8">
        <f t="shared" si="4"/>
        <v>-0.033911515345897</v>
      </c>
    </row>
    <row r="269" ht="15.5" spans="1:8">
      <c r="A269" s="8" t="s">
        <v>60</v>
      </c>
      <c r="B269" s="8">
        <v>172</v>
      </c>
      <c r="C269" s="8" t="s">
        <v>89</v>
      </c>
      <c r="D269" s="6">
        <v>0.308754417575888</v>
      </c>
      <c r="E269" s="8">
        <v>0.634696907231501</v>
      </c>
      <c r="F269" s="8">
        <v>0.191487874579084</v>
      </c>
      <c r="G269" s="8">
        <v>0.15940778081359</v>
      </c>
      <c r="H269" s="8">
        <f t="shared" si="4"/>
        <v>0.032080093765494</v>
      </c>
    </row>
    <row r="270" ht="15.5" spans="1:8">
      <c r="A270" s="8" t="s">
        <v>62</v>
      </c>
      <c r="B270" s="8">
        <v>94</v>
      </c>
      <c r="C270" s="8" t="s">
        <v>65</v>
      </c>
      <c r="D270" s="6">
        <v>0.309056525821118</v>
      </c>
      <c r="E270" s="8">
        <v>0.634696907231501</v>
      </c>
      <c r="F270" s="8">
        <v>0.71128214281949</v>
      </c>
      <c r="G270" s="8">
        <v>0.67999574169027</v>
      </c>
      <c r="H270" s="8">
        <f t="shared" si="4"/>
        <v>0.03128640112922</v>
      </c>
    </row>
    <row r="271" ht="15.5" spans="1:8">
      <c r="A271" s="8" t="s">
        <v>29</v>
      </c>
      <c r="B271" s="8">
        <v>25</v>
      </c>
      <c r="C271" s="8" t="s">
        <v>65</v>
      </c>
      <c r="D271" s="6">
        <v>0.309090543374956</v>
      </c>
      <c r="E271" s="8">
        <v>0.634696907231501</v>
      </c>
      <c r="F271" s="8">
        <v>0.762457080143246</v>
      </c>
      <c r="G271" s="8">
        <v>0.796240138120608</v>
      </c>
      <c r="H271" s="8">
        <f t="shared" si="4"/>
        <v>-0.033783057977362</v>
      </c>
    </row>
    <row r="272" ht="15.5" spans="1:8">
      <c r="A272" s="8" t="s">
        <v>23</v>
      </c>
      <c r="B272" s="8">
        <v>50</v>
      </c>
      <c r="C272" s="8" t="s">
        <v>65</v>
      </c>
      <c r="D272" s="6">
        <v>0.309146319259814</v>
      </c>
      <c r="E272" s="8">
        <v>0.634696907231501</v>
      </c>
      <c r="F272" s="8">
        <v>0.889374608544166</v>
      </c>
      <c r="G272" s="8">
        <v>0.871039026414259</v>
      </c>
      <c r="H272" s="8">
        <f t="shared" si="4"/>
        <v>0.0183355821299069</v>
      </c>
    </row>
    <row r="273" ht="15.5" spans="1:8">
      <c r="A273" s="8" t="s">
        <v>42</v>
      </c>
      <c r="B273" s="8">
        <v>77</v>
      </c>
      <c r="C273" s="8" t="s">
        <v>65</v>
      </c>
      <c r="D273" s="6">
        <v>0.309386306033993</v>
      </c>
      <c r="E273" s="8">
        <v>0.634696907231501</v>
      </c>
      <c r="F273" s="8">
        <v>0.808867595680394</v>
      </c>
      <c r="G273" s="8">
        <v>0.833859219539922</v>
      </c>
      <c r="H273" s="8">
        <f t="shared" si="4"/>
        <v>-0.024991623859528</v>
      </c>
    </row>
    <row r="274" ht="15.5" spans="1:8">
      <c r="A274" s="8" t="s">
        <v>38</v>
      </c>
      <c r="B274" s="8">
        <v>106</v>
      </c>
      <c r="C274" s="8" t="s">
        <v>65</v>
      </c>
      <c r="D274" s="6">
        <v>0.312936150601126</v>
      </c>
      <c r="E274" s="8">
        <v>0.638117873489285</v>
      </c>
      <c r="F274" s="8">
        <v>0.32391297705109</v>
      </c>
      <c r="G274" s="8">
        <v>0.412599408420239</v>
      </c>
      <c r="H274" s="8">
        <f t="shared" si="4"/>
        <v>-0.088686431369149</v>
      </c>
    </row>
    <row r="275" ht="15.5" spans="1:8">
      <c r="A275" s="8" t="s">
        <v>62</v>
      </c>
      <c r="B275" s="8">
        <v>127</v>
      </c>
      <c r="C275" s="8" t="s">
        <v>65</v>
      </c>
      <c r="D275" s="6">
        <v>0.313341034652444</v>
      </c>
      <c r="E275" s="8">
        <v>0.638117873489285</v>
      </c>
      <c r="F275" s="8">
        <v>0.240303952654361</v>
      </c>
      <c r="G275" s="8">
        <v>0.269904206767055</v>
      </c>
      <c r="H275" s="8">
        <f t="shared" si="4"/>
        <v>-0.029600254112694</v>
      </c>
    </row>
    <row r="276" ht="15.5" spans="1:8">
      <c r="A276" s="8" t="s">
        <v>13</v>
      </c>
      <c r="B276" s="8">
        <v>133</v>
      </c>
      <c r="C276" s="8" t="s">
        <v>65</v>
      </c>
      <c r="D276" s="6">
        <v>0.316075704417785</v>
      </c>
      <c r="E276" s="8">
        <v>0.641346338418634</v>
      </c>
      <c r="F276" s="8">
        <v>0.0291777027058689</v>
      </c>
      <c r="G276" s="8">
        <v>0.0223738758476169</v>
      </c>
      <c r="H276" s="8">
        <f t="shared" si="4"/>
        <v>0.006803826858252</v>
      </c>
    </row>
    <row r="277" ht="15.5" spans="1:8">
      <c r="A277" s="8" t="s">
        <v>41</v>
      </c>
      <c r="B277" s="8">
        <v>87</v>
      </c>
      <c r="C277" s="8" t="s">
        <v>65</v>
      </c>
      <c r="D277" s="6">
        <v>0.317479596273042</v>
      </c>
      <c r="E277" s="8">
        <v>0.641860922899845</v>
      </c>
      <c r="F277" s="8">
        <v>0.335467388961644</v>
      </c>
      <c r="G277" s="8">
        <v>0.268928573625718</v>
      </c>
      <c r="H277" s="8">
        <f t="shared" si="4"/>
        <v>0.066538815335926</v>
      </c>
    </row>
    <row r="278" ht="15.5" spans="1:8">
      <c r="A278" s="8" t="s">
        <v>14</v>
      </c>
      <c r="B278" s="8">
        <v>180</v>
      </c>
      <c r="C278" s="8" t="s">
        <v>65</v>
      </c>
      <c r="D278" s="6">
        <v>0.321396142706438</v>
      </c>
      <c r="E278" s="8">
        <v>0.647433384946544</v>
      </c>
      <c r="F278" s="8">
        <v>0.76646712971403</v>
      </c>
      <c r="G278" s="8">
        <v>0.797998620845774</v>
      </c>
      <c r="H278" s="8">
        <f t="shared" si="4"/>
        <v>-0.031531491131744</v>
      </c>
    </row>
    <row r="279" ht="15.5" spans="1:8">
      <c r="A279" s="8" t="s">
        <v>18</v>
      </c>
      <c r="B279" s="8">
        <v>47</v>
      </c>
      <c r="C279" s="8" t="s">
        <v>65</v>
      </c>
      <c r="D279" s="6">
        <v>0.323556312814273</v>
      </c>
      <c r="E279" s="8">
        <v>0.649440368886203</v>
      </c>
      <c r="F279" s="8">
        <v>0.232144132648898</v>
      </c>
      <c r="G279" s="8">
        <v>0.191751758211122</v>
      </c>
      <c r="H279" s="8">
        <f t="shared" si="4"/>
        <v>0.040392374437776</v>
      </c>
    </row>
    <row r="280" ht="15.5" spans="1:8">
      <c r="A280" s="8" t="s">
        <v>53</v>
      </c>
      <c r="B280" s="8">
        <v>260</v>
      </c>
      <c r="C280" s="8" t="s">
        <v>65</v>
      </c>
      <c r="D280" s="6">
        <v>0.324914876213047</v>
      </c>
      <c r="E280" s="8">
        <v>0.649829752426093</v>
      </c>
      <c r="F280" s="8">
        <v>0.138292463003511</v>
      </c>
      <c r="G280" s="8">
        <v>0.108697374401414</v>
      </c>
      <c r="H280" s="8">
        <f t="shared" si="4"/>
        <v>0.029595088602097</v>
      </c>
    </row>
    <row r="281" ht="15.5" spans="1:8">
      <c r="A281" s="8" t="s">
        <v>58</v>
      </c>
      <c r="B281" s="8">
        <v>111</v>
      </c>
      <c r="C281" s="8" t="s">
        <v>65</v>
      </c>
      <c r="D281" s="6">
        <v>0.328783158472148</v>
      </c>
      <c r="E281" s="8">
        <v>0.654172988470926</v>
      </c>
      <c r="F281" s="8">
        <v>0.576131548189784</v>
      </c>
      <c r="G281" s="8">
        <v>0.549029322582335</v>
      </c>
      <c r="H281" s="8">
        <f t="shared" si="4"/>
        <v>0.0271022256074489</v>
      </c>
    </row>
    <row r="282" ht="15.5" spans="1:8">
      <c r="A282" s="8" t="s">
        <v>20</v>
      </c>
      <c r="B282" s="8">
        <v>190</v>
      </c>
      <c r="C282" s="8" t="s">
        <v>65</v>
      </c>
      <c r="D282" s="6">
        <v>0.33001652429912</v>
      </c>
      <c r="E282" s="8">
        <v>0.654172988470926</v>
      </c>
      <c r="F282" s="8">
        <v>0.476647912261048</v>
      </c>
      <c r="G282" s="8">
        <v>0.451434305925034</v>
      </c>
      <c r="H282" s="8">
        <f t="shared" si="4"/>
        <v>0.025213606336014</v>
      </c>
    </row>
    <row r="283" ht="15.5" spans="1:8">
      <c r="A283" s="8" t="s">
        <v>58</v>
      </c>
      <c r="B283" s="8">
        <v>82</v>
      </c>
      <c r="C283" s="8" t="s">
        <v>90</v>
      </c>
      <c r="D283" s="6">
        <v>0.330603553313264</v>
      </c>
      <c r="E283" s="8">
        <v>0.654172988470926</v>
      </c>
      <c r="F283" s="8">
        <v>0.0334407166014716</v>
      </c>
      <c r="G283" s="8">
        <v>0.0593460061760196</v>
      </c>
      <c r="H283" s="8">
        <f t="shared" si="4"/>
        <v>-0.025905289574548</v>
      </c>
    </row>
    <row r="284" ht="15.5" spans="1:8">
      <c r="A284" s="8" t="s">
        <v>54</v>
      </c>
      <c r="B284" s="8">
        <v>35</v>
      </c>
      <c r="C284" s="8" t="s">
        <v>65</v>
      </c>
      <c r="D284" s="6">
        <v>0.333235774354578</v>
      </c>
      <c r="E284" s="8">
        <v>0.655436034572022</v>
      </c>
      <c r="F284" s="8">
        <v>0.924246348825484</v>
      </c>
      <c r="G284" s="8">
        <v>0.936945984277496</v>
      </c>
      <c r="H284" s="8">
        <f t="shared" si="4"/>
        <v>-0.012699635452012</v>
      </c>
    </row>
    <row r="285" ht="15.5" spans="1:8">
      <c r="A285" s="8" t="s">
        <v>40</v>
      </c>
      <c r="B285" s="8">
        <v>155</v>
      </c>
      <c r="C285" s="8" t="s">
        <v>65</v>
      </c>
      <c r="D285" s="6">
        <v>0.333771783557697</v>
      </c>
      <c r="E285" s="8">
        <v>0.655436034572022</v>
      </c>
      <c r="F285" s="8">
        <v>0.732230451588141</v>
      </c>
      <c r="G285" s="8">
        <v>0.765960538207876</v>
      </c>
      <c r="H285" s="8">
        <f t="shared" si="4"/>
        <v>-0.033730086619735</v>
      </c>
    </row>
    <row r="286" ht="15.5" spans="1:8">
      <c r="A286" s="8" t="s">
        <v>58</v>
      </c>
      <c r="B286" s="8">
        <v>35</v>
      </c>
      <c r="C286" s="8" t="s">
        <v>65</v>
      </c>
      <c r="D286" s="6">
        <v>0.33511581188548</v>
      </c>
      <c r="E286" s="8">
        <v>0.655436034572022</v>
      </c>
      <c r="F286" s="8">
        <v>0.527782329771475</v>
      </c>
      <c r="G286" s="8">
        <v>0.551732356452425</v>
      </c>
      <c r="H286" s="8">
        <f t="shared" si="4"/>
        <v>-0.02395002668095</v>
      </c>
    </row>
    <row r="287" ht="15.5" spans="1:8">
      <c r="A287" s="8" t="s">
        <v>46</v>
      </c>
      <c r="B287" s="8">
        <v>33</v>
      </c>
      <c r="C287" s="8" t="s">
        <v>65</v>
      </c>
      <c r="D287" s="6">
        <v>0.336228543571363</v>
      </c>
      <c r="E287" s="8">
        <v>0.655436034572022</v>
      </c>
      <c r="F287" s="8">
        <v>0.794619254039402</v>
      </c>
      <c r="G287" s="8">
        <v>0.817212167737819</v>
      </c>
      <c r="H287" s="8">
        <f t="shared" si="4"/>
        <v>-0.022592913698417</v>
      </c>
    </row>
    <row r="288" ht="15.5" spans="1:8">
      <c r="A288" s="8" t="s">
        <v>32</v>
      </c>
      <c r="B288" s="8">
        <v>135</v>
      </c>
      <c r="C288" s="8" t="s">
        <v>65</v>
      </c>
      <c r="D288" s="6">
        <v>0.338118957230989</v>
      </c>
      <c r="E288" s="8">
        <v>0.655436034572022</v>
      </c>
      <c r="F288" s="8">
        <v>0.232798838209121</v>
      </c>
      <c r="G288" s="8">
        <v>0.213466021346404</v>
      </c>
      <c r="H288" s="8">
        <f t="shared" si="4"/>
        <v>0.019332816862717</v>
      </c>
    </row>
    <row r="289" ht="15.5" spans="1:8">
      <c r="A289" s="8" t="s">
        <v>8</v>
      </c>
      <c r="B289" s="8">
        <v>198</v>
      </c>
      <c r="C289" s="8" t="s">
        <v>65</v>
      </c>
      <c r="D289" s="6">
        <v>0.339233476214305</v>
      </c>
      <c r="E289" s="8">
        <v>0.655436034572022</v>
      </c>
      <c r="F289" s="8">
        <v>0.950403676556945</v>
      </c>
      <c r="G289" s="8">
        <v>0.93582517119483</v>
      </c>
      <c r="H289" s="8">
        <f t="shared" si="4"/>
        <v>0.014578505362115</v>
      </c>
    </row>
    <row r="290" ht="15.5" spans="1:8">
      <c r="A290" s="8" t="s">
        <v>55</v>
      </c>
      <c r="B290" s="8">
        <v>43</v>
      </c>
      <c r="C290" s="8" t="s">
        <v>65</v>
      </c>
      <c r="D290" s="6">
        <v>0.339599153915144</v>
      </c>
      <c r="E290" s="8">
        <v>0.655436034572022</v>
      </c>
      <c r="F290" s="8">
        <v>0.483771210909962</v>
      </c>
      <c r="G290" s="8">
        <v>0.516842779141507</v>
      </c>
      <c r="H290" s="8">
        <f t="shared" si="4"/>
        <v>-0.033071568231545</v>
      </c>
    </row>
    <row r="291" ht="15.5" spans="1:8">
      <c r="A291" s="8" t="s">
        <v>60</v>
      </c>
      <c r="B291" s="8">
        <v>127</v>
      </c>
      <c r="C291" s="8" t="s">
        <v>65</v>
      </c>
      <c r="D291" s="6">
        <v>0.342000775321819</v>
      </c>
      <c r="E291" s="8">
        <v>0.655436034572022</v>
      </c>
      <c r="F291" s="8">
        <v>0.377792760680583</v>
      </c>
      <c r="G291" s="8">
        <v>0.422555734066476</v>
      </c>
      <c r="H291" s="8">
        <f t="shared" si="4"/>
        <v>-0.044762973385893</v>
      </c>
    </row>
    <row r="292" ht="15.5" spans="1:8">
      <c r="A292" s="8" t="s">
        <v>39</v>
      </c>
      <c r="B292" s="8">
        <v>69</v>
      </c>
      <c r="C292" s="8" t="s">
        <v>91</v>
      </c>
      <c r="D292" s="6">
        <v>0.342479113699186</v>
      </c>
      <c r="E292" s="8">
        <v>0.655436034572022</v>
      </c>
      <c r="F292" s="8">
        <v>0.58992608191631</v>
      </c>
      <c r="G292" s="8">
        <v>0.556185797942354</v>
      </c>
      <c r="H292" s="8">
        <f t="shared" si="4"/>
        <v>0.033740283973956</v>
      </c>
    </row>
    <row r="293" ht="15.5" spans="1:8">
      <c r="A293" s="8" t="s">
        <v>13</v>
      </c>
      <c r="B293" s="8">
        <v>104</v>
      </c>
      <c r="C293" s="8" t="s">
        <v>65</v>
      </c>
      <c r="D293" s="6">
        <v>0.34298803242837</v>
      </c>
      <c r="E293" s="8">
        <v>0.655436034572022</v>
      </c>
      <c r="F293" s="8">
        <v>0.103467608947504</v>
      </c>
      <c r="G293" s="8">
        <v>0.0923099659450005</v>
      </c>
      <c r="H293" s="8">
        <f t="shared" si="4"/>
        <v>0.0111576430025035</v>
      </c>
    </row>
    <row r="294" ht="15.5" spans="1:8">
      <c r="A294" s="8" t="s">
        <v>52</v>
      </c>
      <c r="B294" s="8">
        <v>149</v>
      </c>
      <c r="C294" s="8" t="s">
        <v>65</v>
      </c>
      <c r="D294" s="6">
        <v>0.345314182333565</v>
      </c>
      <c r="E294" s="8">
        <v>0.657629057140374</v>
      </c>
      <c r="F294" s="8">
        <v>0.132348183931676</v>
      </c>
      <c r="G294" s="8">
        <v>0.166604520131898</v>
      </c>
      <c r="H294" s="8">
        <f t="shared" si="4"/>
        <v>-0.034256336200222</v>
      </c>
    </row>
    <row r="295" ht="15.5" spans="1:8">
      <c r="A295" s="8" t="s">
        <v>27</v>
      </c>
      <c r="B295" s="8">
        <v>68</v>
      </c>
      <c r="C295" s="8" t="s">
        <v>65</v>
      </c>
      <c r="D295" s="6">
        <v>0.350657477681094</v>
      </c>
      <c r="E295" s="8">
        <v>0.665533580088607</v>
      </c>
      <c r="F295" s="8">
        <v>0.0639882924141604</v>
      </c>
      <c r="G295" s="8">
        <v>0.055333463204867</v>
      </c>
      <c r="H295" s="8">
        <f t="shared" si="4"/>
        <v>0.0086548292092934</v>
      </c>
    </row>
    <row r="296" ht="15.5" spans="1:8">
      <c r="A296" s="8" t="s">
        <v>47</v>
      </c>
      <c r="B296" s="8">
        <v>143</v>
      </c>
      <c r="C296" s="8" t="s">
        <v>65</v>
      </c>
      <c r="D296" s="6">
        <v>0.352078071966988</v>
      </c>
      <c r="E296" s="8">
        <v>0.66596462426298</v>
      </c>
      <c r="F296" s="8">
        <v>0.6691616453345</v>
      </c>
      <c r="G296" s="8">
        <v>0.696845902788061</v>
      </c>
      <c r="H296" s="8">
        <f t="shared" si="4"/>
        <v>-0.0276842574535611</v>
      </c>
    </row>
    <row r="297" ht="15.5" spans="1:8">
      <c r="A297" s="8" t="s">
        <v>52</v>
      </c>
      <c r="B297" s="8">
        <v>244</v>
      </c>
      <c r="C297" s="8" t="s">
        <v>65</v>
      </c>
      <c r="D297" s="6">
        <v>0.353714681342984</v>
      </c>
      <c r="E297" s="8">
        <v>0.666799973612788</v>
      </c>
      <c r="F297" s="8">
        <v>0.191302728293107</v>
      </c>
      <c r="G297" s="8">
        <v>0.236525937485029</v>
      </c>
      <c r="H297" s="8">
        <f t="shared" si="4"/>
        <v>-0.045223209191922</v>
      </c>
    </row>
    <row r="298" ht="15.5" spans="1:8">
      <c r="A298" s="8" t="s">
        <v>53</v>
      </c>
      <c r="B298" s="8">
        <v>125</v>
      </c>
      <c r="C298" s="8" t="s">
        <v>65</v>
      </c>
      <c r="D298" s="6">
        <v>0.355019875389524</v>
      </c>
      <c r="E298" s="8">
        <v>0.667007038610622</v>
      </c>
      <c r="F298" s="8">
        <v>0.236537158268115</v>
      </c>
      <c r="G298" s="8">
        <v>0.272703205368036</v>
      </c>
      <c r="H298" s="8">
        <f t="shared" si="4"/>
        <v>-0.036166047099921</v>
      </c>
    </row>
    <row r="299" ht="15.5" spans="1:8">
      <c r="A299" s="8" t="s">
        <v>43</v>
      </c>
      <c r="B299" s="8">
        <v>86</v>
      </c>
      <c r="C299" s="8" t="s">
        <v>65</v>
      </c>
      <c r="D299" s="6">
        <v>0.357603518305073</v>
      </c>
      <c r="E299" s="8">
        <v>0.669606587967218</v>
      </c>
      <c r="F299" s="8">
        <v>0.398688563116268</v>
      </c>
      <c r="G299" s="8">
        <v>0.34627427721032</v>
      </c>
      <c r="H299" s="8">
        <f t="shared" si="4"/>
        <v>0.052414285905948</v>
      </c>
    </row>
    <row r="300" ht="15.5" spans="1:8">
      <c r="A300" s="8" t="s">
        <v>14</v>
      </c>
      <c r="B300" s="8">
        <v>211</v>
      </c>
      <c r="C300" s="8" t="s">
        <v>65</v>
      </c>
      <c r="D300" s="6">
        <v>0.359546305709456</v>
      </c>
      <c r="E300" s="8">
        <v>0.670992771190223</v>
      </c>
      <c r="F300" s="8">
        <v>0.616286178334362</v>
      </c>
      <c r="G300" s="8">
        <v>0.650053570691122</v>
      </c>
      <c r="H300" s="8">
        <f t="shared" si="4"/>
        <v>-0.0337673923567601</v>
      </c>
    </row>
    <row r="301" ht="15.5" spans="1:8">
      <c r="A301" s="8" t="s">
        <v>58</v>
      </c>
      <c r="B301" s="8">
        <v>79</v>
      </c>
      <c r="C301" s="8" t="s">
        <v>65</v>
      </c>
      <c r="D301" s="6">
        <v>0.363931681443132</v>
      </c>
      <c r="E301" s="8">
        <v>0.671648213983916</v>
      </c>
      <c r="F301" s="8">
        <v>0.486706603894711</v>
      </c>
      <c r="G301" s="8">
        <v>0.457823050504953</v>
      </c>
      <c r="H301" s="8">
        <f t="shared" si="4"/>
        <v>0.028883553389758</v>
      </c>
    </row>
    <row r="302" ht="15.5" spans="1:8">
      <c r="A302" s="8" t="s">
        <v>15</v>
      </c>
      <c r="B302" s="8">
        <v>86</v>
      </c>
      <c r="C302" s="8" t="s">
        <v>65</v>
      </c>
      <c r="D302" s="6">
        <v>0.364427500496278</v>
      </c>
      <c r="E302" s="8">
        <v>0.671648213983916</v>
      </c>
      <c r="F302" s="8">
        <v>0.156654362730868</v>
      </c>
      <c r="G302" s="8">
        <v>0.158184601091312</v>
      </c>
      <c r="H302" s="8">
        <f t="shared" si="4"/>
        <v>-0.001530238360444</v>
      </c>
    </row>
    <row r="303" ht="15.5" spans="1:8">
      <c r="A303" s="8" t="s">
        <v>61</v>
      </c>
      <c r="B303" s="8">
        <v>214</v>
      </c>
      <c r="C303" s="8" t="s">
        <v>65</v>
      </c>
      <c r="D303" s="6">
        <v>0.366562746804502</v>
      </c>
      <c r="E303" s="8">
        <v>0.671648213983916</v>
      </c>
      <c r="F303" s="8">
        <v>0.0748055029630423</v>
      </c>
      <c r="G303" s="8">
        <v>0.108842815952281</v>
      </c>
      <c r="H303" s="8">
        <f t="shared" si="4"/>
        <v>-0.0340373129892387</v>
      </c>
    </row>
    <row r="304" ht="15.5" spans="1:8">
      <c r="A304" s="8" t="s">
        <v>13</v>
      </c>
      <c r="B304" s="8">
        <v>79</v>
      </c>
      <c r="C304" s="8" t="s">
        <v>65</v>
      </c>
      <c r="D304" s="6">
        <v>0.367432144573704</v>
      </c>
      <c r="E304" s="8">
        <v>0.671648213983916</v>
      </c>
      <c r="F304" s="8">
        <v>0.156074146674354</v>
      </c>
      <c r="G304" s="8">
        <v>0.171762427507871</v>
      </c>
      <c r="H304" s="8">
        <f t="shared" si="4"/>
        <v>-0.015688280833517</v>
      </c>
    </row>
    <row r="305" ht="15.5" spans="1:8">
      <c r="A305" s="8" t="s">
        <v>37</v>
      </c>
      <c r="B305" s="8">
        <v>189</v>
      </c>
      <c r="C305" s="8" t="s">
        <v>65</v>
      </c>
      <c r="D305" s="6">
        <v>0.367499593803143</v>
      </c>
      <c r="E305" s="8">
        <v>0.671648213983916</v>
      </c>
      <c r="F305" s="8">
        <v>0.589705001204457</v>
      </c>
      <c r="G305" s="8">
        <v>0.614268317179985</v>
      </c>
      <c r="H305" s="8">
        <f t="shared" si="4"/>
        <v>-0.024563315975528</v>
      </c>
    </row>
    <row r="306" ht="15.5" spans="1:8">
      <c r="A306" s="8" t="s">
        <v>49</v>
      </c>
      <c r="B306" s="8">
        <v>64</v>
      </c>
      <c r="C306" s="8" t="s">
        <v>65</v>
      </c>
      <c r="D306" s="6">
        <v>0.368374702905866</v>
      </c>
      <c r="E306" s="8">
        <v>0.671648213983916</v>
      </c>
      <c r="F306" s="8">
        <v>0.301454786491949</v>
      </c>
      <c r="G306" s="8">
        <v>0.332251124909358</v>
      </c>
      <c r="H306" s="8">
        <f t="shared" si="4"/>
        <v>-0.030796338417409</v>
      </c>
    </row>
    <row r="307" ht="15.5" spans="1:8">
      <c r="A307" s="8" t="s">
        <v>39</v>
      </c>
      <c r="B307" s="8">
        <v>104</v>
      </c>
      <c r="C307" s="8" t="s">
        <v>65</v>
      </c>
      <c r="D307" s="6">
        <v>0.369484803296913</v>
      </c>
      <c r="E307" s="8">
        <v>0.671648213983916</v>
      </c>
      <c r="F307" s="8">
        <v>0.596692492792788</v>
      </c>
      <c r="G307" s="8">
        <v>0.5651379332181</v>
      </c>
      <c r="H307" s="8">
        <f t="shared" si="4"/>
        <v>0.031554559574688</v>
      </c>
    </row>
    <row r="308" ht="15.5" spans="1:8">
      <c r="A308" s="8" t="s">
        <v>62</v>
      </c>
      <c r="B308" s="8">
        <v>205</v>
      </c>
      <c r="C308" s="8" t="s">
        <v>65</v>
      </c>
      <c r="D308" s="6">
        <v>0.37060643364689</v>
      </c>
      <c r="E308" s="8">
        <v>0.671648213983916</v>
      </c>
      <c r="F308" s="8">
        <v>0.711652348493906</v>
      </c>
      <c r="G308" s="8">
        <v>0.737184799831269</v>
      </c>
      <c r="H308" s="8">
        <f t="shared" si="4"/>
        <v>-0.025532451337363</v>
      </c>
    </row>
    <row r="309" ht="15.5" spans="1:8">
      <c r="A309" s="8" t="s">
        <v>35</v>
      </c>
      <c r="B309" s="8">
        <v>88</v>
      </c>
      <c r="C309" s="8" t="s">
        <v>65</v>
      </c>
      <c r="D309" s="6">
        <v>0.371198348742141</v>
      </c>
      <c r="E309" s="8">
        <v>0.671648213983916</v>
      </c>
      <c r="F309" s="8">
        <v>0.20258951514102</v>
      </c>
      <c r="G309" s="8">
        <v>0.198309336212232</v>
      </c>
      <c r="H309" s="8">
        <f t="shared" si="4"/>
        <v>0.00428017892878799</v>
      </c>
    </row>
    <row r="310" ht="15.5" spans="1:8">
      <c r="A310" s="8" t="s">
        <v>50</v>
      </c>
      <c r="B310" s="8">
        <v>168</v>
      </c>
      <c r="C310" s="8" t="s">
        <v>65</v>
      </c>
      <c r="D310" s="6">
        <v>0.371934226023351</v>
      </c>
      <c r="E310" s="8">
        <v>0.671648213983916</v>
      </c>
      <c r="F310" s="8">
        <v>0.192215655660317</v>
      </c>
      <c r="G310" s="8">
        <v>0.265338223637671</v>
      </c>
      <c r="H310" s="8">
        <f t="shared" si="4"/>
        <v>-0.073122567977354</v>
      </c>
    </row>
    <row r="311" ht="15.5" spans="1:8">
      <c r="A311" s="8" t="s">
        <v>16</v>
      </c>
      <c r="B311" s="8">
        <v>143</v>
      </c>
      <c r="C311" s="8" t="s">
        <v>65</v>
      </c>
      <c r="D311" s="6">
        <v>0.382101620384347</v>
      </c>
      <c r="E311" s="8">
        <v>0.685278288817156</v>
      </c>
      <c r="F311" s="8">
        <v>0.59579925400956</v>
      </c>
      <c r="G311" s="8">
        <v>0.627023803038852</v>
      </c>
      <c r="H311" s="8">
        <f t="shared" si="4"/>
        <v>-0.0312245490292919</v>
      </c>
    </row>
    <row r="312" ht="15.5" spans="1:8">
      <c r="A312" s="8" t="s">
        <v>58</v>
      </c>
      <c r="B312" s="8">
        <v>102</v>
      </c>
      <c r="C312" s="8" t="s">
        <v>65</v>
      </c>
      <c r="D312" s="6">
        <v>0.384058023577884</v>
      </c>
      <c r="E312" s="8">
        <v>0.685278288817156</v>
      </c>
      <c r="F312" s="8">
        <v>0.73033052775718</v>
      </c>
      <c r="G312" s="8">
        <v>0.710203105545189</v>
      </c>
      <c r="H312" s="8">
        <f t="shared" si="4"/>
        <v>0.020127422211991</v>
      </c>
    </row>
    <row r="313" ht="15.5" spans="1:8">
      <c r="A313" s="8" t="s">
        <v>34</v>
      </c>
      <c r="B313" s="8">
        <v>190</v>
      </c>
      <c r="C313" s="8" t="s">
        <v>65</v>
      </c>
      <c r="D313" s="6">
        <v>0.384930407475182</v>
      </c>
      <c r="E313" s="8">
        <v>0.685278288817156</v>
      </c>
      <c r="F313" s="8">
        <v>0.985235513767583</v>
      </c>
      <c r="G313" s="8">
        <v>0.9802241879352</v>
      </c>
      <c r="H313" s="8">
        <f t="shared" si="4"/>
        <v>0.00501132583238295</v>
      </c>
    </row>
    <row r="314" ht="15.5" spans="1:8">
      <c r="A314" s="8" t="s">
        <v>41</v>
      </c>
      <c r="B314" s="8">
        <v>59</v>
      </c>
      <c r="C314" s="8" t="s">
        <v>65</v>
      </c>
      <c r="D314" s="6">
        <v>0.386472963446192</v>
      </c>
      <c r="E314" s="8">
        <v>0.685278288817156</v>
      </c>
      <c r="F314" s="8">
        <v>0.153461892495566</v>
      </c>
      <c r="G314" s="8">
        <v>0.126949642981667</v>
      </c>
      <c r="H314" s="8">
        <f t="shared" si="4"/>
        <v>0.026512249513899</v>
      </c>
    </row>
    <row r="315" ht="15.5" spans="1:8">
      <c r="A315" s="8" t="s">
        <v>48</v>
      </c>
      <c r="B315" s="8">
        <v>132</v>
      </c>
      <c r="C315" s="8" t="s">
        <v>65</v>
      </c>
      <c r="D315" s="6">
        <v>0.38764036058819</v>
      </c>
      <c r="E315" s="8">
        <v>0.685278288817156</v>
      </c>
      <c r="F315" s="8">
        <v>0.746006825141073</v>
      </c>
      <c r="G315" s="8">
        <v>0.726393068448689</v>
      </c>
      <c r="H315" s="8">
        <f t="shared" si="4"/>
        <v>0.019613756692384</v>
      </c>
    </row>
    <row r="316" ht="15.5" spans="1:8">
      <c r="A316" s="8" t="s">
        <v>16</v>
      </c>
      <c r="B316" s="8">
        <v>195</v>
      </c>
      <c r="C316" s="8" t="s">
        <v>65</v>
      </c>
      <c r="D316" s="6">
        <v>0.389033794132991</v>
      </c>
      <c r="E316" s="8">
        <v>0.685278288817156</v>
      </c>
      <c r="F316" s="8">
        <v>0.673080033697803</v>
      </c>
      <c r="G316" s="8">
        <v>0.708907770335317</v>
      </c>
      <c r="H316" s="8">
        <f t="shared" si="4"/>
        <v>-0.035827736637514</v>
      </c>
    </row>
    <row r="317" ht="15.5" spans="1:8">
      <c r="A317" s="8" t="s">
        <v>42</v>
      </c>
      <c r="B317" s="8">
        <v>89</v>
      </c>
      <c r="C317" s="8" t="s">
        <v>65</v>
      </c>
      <c r="D317" s="6">
        <v>0.390647449846888</v>
      </c>
      <c r="E317" s="8">
        <v>0.685278288817156</v>
      </c>
      <c r="F317" s="8">
        <v>0.825094607401872</v>
      </c>
      <c r="G317" s="8">
        <v>0.84696466424766</v>
      </c>
      <c r="H317" s="8">
        <f t="shared" si="4"/>
        <v>-0.021870056845788</v>
      </c>
    </row>
    <row r="318" ht="15.5" spans="1:8">
      <c r="A318" s="8" t="s">
        <v>61</v>
      </c>
      <c r="B318" s="8">
        <v>129</v>
      </c>
      <c r="C318" s="8" t="s">
        <v>65</v>
      </c>
      <c r="D318" s="6">
        <v>0.391924081034522</v>
      </c>
      <c r="E318" s="8">
        <v>0.685278288817156</v>
      </c>
      <c r="F318" s="8">
        <v>0.0558532783189316</v>
      </c>
      <c r="G318" s="8">
        <v>0.0948650054623563</v>
      </c>
      <c r="H318" s="8">
        <f t="shared" si="4"/>
        <v>-0.0390117271434247</v>
      </c>
    </row>
    <row r="319" ht="15.5" spans="1:8">
      <c r="A319" s="8" t="s">
        <v>45</v>
      </c>
      <c r="B319" s="8">
        <v>191</v>
      </c>
      <c r="C319" s="8" t="s">
        <v>65</v>
      </c>
      <c r="D319" s="6">
        <v>0.395323884900651</v>
      </c>
      <c r="E319" s="8">
        <v>0.685278288817156</v>
      </c>
      <c r="F319" s="8">
        <v>0.22059112959117</v>
      </c>
      <c r="G319" s="8">
        <v>0.199262677260404</v>
      </c>
      <c r="H319" s="8">
        <f t="shared" si="4"/>
        <v>0.021328452330766</v>
      </c>
    </row>
    <row r="320" ht="15.5" spans="1:8">
      <c r="A320" s="8" t="s">
        <v>19</v>
      </c>
      <c r="B320" s="8">
        <v>153</v>
      </c>
      <c r="C320" s="8" t="s">
        <v>65</v>
      </c>
      <c r="D320" s="6">
        <v>0.396466357702222</v>
      </c>
      <c r="E320" s="8">
        <v>0.685278288817156</v>
      </c>
      <c r="F320" s="8">
        <v>0.708930669666131</v>
      </c>
      <c r="G320" s="8">
        <v>0.673590393022457</v>
      </c>
      <c r="H320" s="8">
        <f t="shared" si="4"/>
        <v>0.035340276643674</v>
      </c>
    </row>
    <row r="321" ht="15.5" spans="1:8">
      <c r="A321" s="8" t="s">
        <v>10</v>
      </c>
      <c r="B321" s="8">
        <v>98</v>
      </c>
      <c r="C321" s="8" t="s">
        <v>65</v>
      </c>
      <c r="D321" s="6">
        <v>0.396865323343734</v>
      </c>
      <c r="E321" s="8">
        <v>0.685278288817156</v>
      </c>
      <c r="F321" s="8">
        <v>0.453243598093392</v>
      </c>
      <c r="G321" s="8">
        <v>0.473606091323358</v>
      </c>
      <c r="H321" s="8">
        <f t="shared" si="4"/>
        <v>-0.020362493229966</v>
      </c>
    </row>
    <row r="322" ht="15.5" spans="1:8">
      <c r="A322" s="8" t="s">
        <v>41</v>
      </c>
      <c r="B322" s="8">
        <v>218</v>
      </c>
      <c r="C322" s="8" t="s">
        <v>92</v>
      </c>
      <c r="D322" s="6">
        <v>0.398330789483095</v>
      </c>
      <c r="E322" s="8">
        <v>0.685278288817156</v>
      </c>
      <c r="F322" s="8">
        <v>0.267287319833718</v>
      </c>
      <c r="G322" s="8">
        <v>0.320027095985155</v>
      </c>
      <c r="H322" s="8">
        <f t="shared" si="4"/>
        <v>-0.052739776151437</v>
      </c>
    </row>
    <row r="323" ht="15.5" spans="1:8">
      <c r="A323" s="8" t="s">
        <v>53</v>
      </c>
      <c r="B323" s="8">
        <v>220</v>
      </c>
      <c r="C323" s="8" t="s">
        <v>65</v>
      </c>
      <c r="D323" s="6">
        <v>0.398831459462548</v>
      </c>
      <c r="E323" s="8">
        <v>0.685278288817156</v>
      </c>
      <c r="F323" s="8">
        <v>0.176435664329629</v>
      </c>
      <c r="G323" s="8">
        <v>0.148041099730385</v>
      </c>
      <c r="H323" s="8">
        <f t="shared" ref="H323:H386" si="5">F323-G323</f>
        <v>0.028394564599244</v>
      </c>
    </row>
    <row r="324" ht="15.5" spans="1:8">
      <c r="A324" s="8" t="s">
        <v>21</v>
      </c>
      <c r="B324" s="8">
        <v>87</v>
      </c>
      <c r="C324" s="8" t="s">
        <v>65</v>
      </c>
      <c r="D324" s="6">
        <v>0.399282655435942</v>
      </c>
      <c r="E324" s="8">
        <v>0.685278288817156</v>
      </c>
      <c r="F324" s="8">
        <v>0.74305282319325</v>
      </c>
      <c r="G324" s="8">
        <v>0.714244424830315</v>
      </c>
      <c r="H324" s="8">
        <f t="shared" si="5"/>
        <v>0.0288083983629349</v>
      </c>
    </row>
    <row r="325" ht="15.5" spans="1:8">
      <c r="A325" s="8" t="s">
        <v>32</v>
      </c>
      <c r="B325" s="8">
        <v>148</v>
      </c>
      <c r="C325" s="8" t="s">
        <v>65</v>
      </c>
      <c r="D325" s="6">
        <v>0.400304304556011</v>
      </c>
      <c r="E325" s="8">
        <v>0.685278288817156</v>
      </c>
      <c r="F325" s="8">
        <v>0.113236134204363</v>
      </c>
      <c r="G325" s="8">
        <v>0.100128179399932</v>
      </c>
      <c r="H325" s="8">
        <f t="shared" si="5"/>
        <v>0.013107954804431</v>
      </c>
    </row>
    <row r="326" ht="15.5" spans="1:8">
      <c r="A326" s="8" t="s">
        <v>22</v>
      </c>
      <c r="B326" s="8">
        <v>260</v>
      </c>
      <c r="C326" s="8" t="s">
        <v>65</v>
      </c>
      <c r="D326" s="6">
        <v>0.402266304271608</v>
      </c>
      <c r="E326" s="8">
        <v>0.685278288817156</v>
      </c>
      <c r="F326" s="8">
        <v>0.689177536529923</v>
      </c>
      <c r="G326" s="8">
        <v>0.714983622041895</v>
      </c>
      <c r="H326" s="8">
        <f t="shared" si="5"/>
        <v>-0.0258060855119721</v>
      </c>
    </row>
    <row r="327" ht="15.5" spans="1:8">
      <c r="A327" s="8" t="s">
        <v>50</v>
      </c>
      <c r="B327" s="8">
        <v>25</v>
      </c>
      <c r="C327" s="8" t="s">
        <v>65</v>
      </c>
      <c r="D327" s="6">
        <v>0.402397618722942</v>
      </c>
      <c r="E327" s="8">
        <v>0.685278288817156</v>
      </c>
      <c r="F327" s="8">
        <v>0.178543393482863</v>
      </c>
      <c r="G327" s="8">
        <v>0.242462115420259</v>
      </c>
      <c r="H327" s="8">
        <f t="shared" si="5"/>
        <v>-0.063918721937396</v>
      </c>
    </row>
    <row r="328" ht="15.5" spans="1:8">
      <c r="A328" s="8" t="s">
        <v>31</v>
      </c>
      <c r="B328" s="8">
        <v>148</v>
      </c>
      <c r="C328" s="8" t="s">
        <v>65</v>
      </c>
      <c r="D328" s="6">
        <v>0.404952334257484</v>
      </c>
      <c r="E328" s="8">
        <v>0.685278288817156</v>
      </c>
      <c r="F328" s="8">
        <v>0.135566927075417</v>
      </c>
      <c r="G328" s="8">
        <v>0.161227150622247</v>
      </c>
      <c r="H328" s="8">
        <f t="shared" si="5"/>
        <v>-0.02566022354683</v>
      </c>
    </row>
    <row r="329" ht="15.5" spans="1:8">
      <c r="A329" s="8" t="s">
        <v>27</v>
      </c>
      <c r="B329" s="8">
        <v>94</v>
      </c>
      <c r="C329" s="8" t="s">
        <v>65</v>
      </c>
      <c r="D329" s="6">
        <v>0.405750774976169</v>
      </c>
      <c r="E329" s="8">
        <v>0.685278288817156</v>
      </c>
      <c r="F329" s="8">
        <v>0.14159139685763</v>
      </c>
      <c r="G329" s="8">
        <v>0.127768234127058</v>
      </c>
      <c r="H329" s="8">
        <f t="shared" si="5"/>
        <v>0.013823162730572</v>
      </c>
    </row>
    <row r="330" ht="15.5" spans="1:8">
      <c r="A330" s="8" t="s">
        <v>20</v>
      </c>
      <c r="B330" s="8">
        <v>170</v>
      </c>
      <c r="C330" s="8" t="s">
        <v>65</v>
      </c>
      <c r="D330" s="6">
        <v>0.405994437205451</v>
      </c>
      <c r="E330" s="8">
        <v>0.685278288817156</v>
      </c>
      <c r="F330" s="8">
        <v>0.888687646922811</v>
      </c>
      <c r="G330" s="8">
        <v>0.874959824148727</v>
      </c>
      <c r="H330" s="8">
        <f t="shared" si="5"/>
        <v>0.013727822774084</v>
      </c>
    </row>
    <row r="331" ht="15.5" spans="1:8">
      <c r="A331" s="8" t="s">
        <v>32</v>
      </c>
      <c r="B331" s="8">
        <v>82</v>
      </c>
      <c r="C331" s="8" t="s">
        <v>65</v>
      </c>
      <c r="D331" s="6">
        <v>0.406815997588755</v>
      </c>
      <c r="E331" s="8">
        <v>0.685278288817156</v>
      </c>
      <c r="F331" s="8">
        <v>0.0788120471782075</v>
      </c>
      <c r="G331" s="8">
        <v>0.069532035230575</v>
      </c>
      <c r="H331" s="8">
        <f t="shared" si="5"/>
        <v>0.0092800119476325</v>
      </c>
    </row>
    <row r="332" ht="15.5" spans="1:8">
      <c r="A332" s="8" t="s">
        <v>32</v>
      </c>
      <c r="B332" s="8">
        <v>144</v>
      </c>
      <c r="C332" s="8" t="s">
        <v>65</v>
      </c>
      <c r="D332" s="6">
        <v>0.40801752297985</v>
      </c>
      <c r="E332" s="8">
        <v>0.685278288817156</v>
      </c>
      <c r="F332" s="8">
        <v>0.205743397001897</v>
      </c>
      <c r="G332" s="8">
        <v>0.188633455384678</v>
      </c>
      <c r="H332" s="8">
        <f t="shared" si="5"/>
        <v>0.017109941617219</v>
      </c>
    </row>
    <row r="333" ht="15.5" spans="1:8">
      <c r="A333" s="8" t="s">
        <v>52</v>
      </c>
      <c r="B333" s="8">
        <v>58</v>
      </c>
      <c r="C333" s="8" t="s">
        <v>92</v>
      </c>
      <c r="D333" s="6">
        <v>0.408883721254742</v>
      </c>
      <c r="E333" s="8">
        <v>0.685278288817156</v>
      </c>
      <c r="F333" s="8">
        <v>0.412503417553657</v>
      </c>
      <c r="G333" s="8">
        <v>0.367428436753858</v>
      </c>
      <c r="H333" s="8">
        <f t="shared" si="5"/>
        <v>0.045074980799799</v>
      </c>
    </row>
    <row r="334" ht="15.5" spans="1:8">
      <c r="A334" s="8" t="s">
        <v>53</v>
      </c>
      <c r="B334" s="8">
        <v>46</v>
      </c>
      <c r="C334" s="8" t="s">
        <v>65</v>
      </c>
      <c r="D334" s="6">
        <v>0.40942610934279</v>
      </c>
      <c r="E334" s="8">
        <v>0.685278288817156</v>
      </c>
      <c r="F334" s="8">
        <v>0.264407215963838</v>
      </c>
      <c r="G334" s="8">
        <v>0.23253091355742</v>
      </c>
      <c r="H334" s="8">
        <f t="shared" si="5"/>
        <v>0.031876302406418</v>
      </c>
    </row>
    <row r="335" ht="15.5" spans="1:8">
      <c r="A335" s="8" t="s">
        <v>27</v>
      </c>
      <c r="B335" s="8">
        <v>55</v>
      </c>
      <c r="C335" s="8" t="s">
        <v>65</v>
      </c>
      <c r="D335" s="6">
        <v>0.410184495456864</v>
      </c>
      <c r="E335" s="8">
        <v>0.685278288817156</v>
      </c>
      <c r="F335" s="8">
        <v>0.0510587015565905</v>
      </c>
      <c r="G335" s="8">
        <v>0.043742035521874</v>
      </c>
      <c r="H335" s="8">
        <f t="shared" si="5"/>
        <v>0.0073166660347165</v>
      </c>
    </row>
    <row r="336" ht="15.5" spans="1:8">
      <c r="A336" s="8" t="s">
        <v>60</v>
      </c>
      <c r="B336" s="8">
        <v>97</v>
      </c>
      <c r="C336" s="8" t="s">
        <v>65</v>
      </c>
      <c r="D336" s="6">
        <v>0.413040100809868</v>
      </c>
      <c r="E336" s="8">
        <v>0.68675447177825</v>
      </c>
      <c r="F336" s="8">
        <v>0.348721633228517</v>
      </c>
      <c r="G336" s="8">
        <v>0.387476920453514</v>
      </c>
      <c r="H336" s="8">
        <f t="shared" si="5"/>
        <v>-0.038755287224997</v>
      </c>
    </row>
    <row r="337" ht="15.5" spans="1:8">
      <c r="A337" s="8" t="s">
        <v>43</v>
      </c>
      <c r="B337" s="8">
        <v>139</v>
      </c>
      <c r="C337" s="8" t="s">
        <v>65</v>
      </c>
      <c r="D337" s="6">
        <v>0.413985158425694</v>
      </c>
      <c r="E337" s="8">
        <v>0.68675447177825</v>
      </c>
      <c r="F337" s="8">
        <v>0.390245693073715</v>
      </c>
      <c r="G337" s="8">
        <v>0.338881784175742</v>
      </c>
      <c r="H337" s="8">
        <f t="shared" si="5"/>
        <v>0.051363908897973</v>
      </c>
    </row>
    <row r="338" ht="15.5" spans="1:8">
      <c r="A338" s="8" t="s">
        <v>54</v>
      </c>
      <c r="B338" s="8">
        <v>170</v>
      </c>
      <c r="C338" s="8" t="s">
        <v>65</v>
      </c>
      <c r="D338" s="6">
        <v>0.414928091813001</v>
      </c>
      <c r="E338" s="8">
        <v>0.68675447177825</v>
      </c>
      <c r="F338" s="8">
        <v>0.96477074625491</v>
      </c>
      <c r="G338" s="8">
        <v>0.972094705417988</v>
      </c>
      <c r="H338" s="8">
        <f t="shared" si="5"/>
        <v>-0.00732395916307804</v>
      </c>
    </row>
    <row r="339" ht="15.5" spans="1:8">
      <c r="A339" s="8" t="s">
        <v>54</v>
      </c>
      <c r="B339" s="8">
        <v>164</v>
      </c>
      <c r="C339" s="8" t="s">
        <v>65</v>
      </c>
      <c r="D339" s="6">
        <v>0.416667504441257</v>
      </c>
      <c r="E339" s="8">
        <v>0.68675447177825</v>
      </c>
      <c r="F339" s="8">
        <v>0.984059351662913</v>
      </c>
      <c r="G339" s="8">
        <v>0.975877822369123</v>
      </c>
      <c r="H339" s="8">
        <f t="shared" si="5"/>
        <v>0.00818152929379001</v>
      </c>
    </row>
    <row r="340" ht="15.5" spans="1:8">
      <c r="A340" s="8" t="s">
        <v>62</v>
      </c>
      <c r="B340" s="8">
        <v>88</v>
      </c>
      <c r="C340" s="8" t="s">
        <v>68</v>
      </c>
      <c r="D340" s="6">
        <v>0.420009077527278</v>
      </c>
      <c r="E340" s="8">
        <v>0.68675447177825</v>
      </c>
      <c r="F340" s="8">
        <v>0.561218653428312</v>
      </c>
      <c r="G340" s="8">
        <v>0.53452248061584</v>
      </c>
      <c r="H340" s="8">
        <f t="shared" si="5"/>
        <v>0.0266961728124721</v>
      </c>
    </row>
    <row r="341" ht="15.5" spans="1:8">
      <c r="A341" s="8" t="s">
        <v>30</v>
      </c>
      <c r="B341" s="8">
        <v>149</v>
      </c>
      <c r="C341" s="8" t="s">
        <v>65</v>
      </c>
      <c r="D341" s="6">
        <v>0.420147484654596</v>
      </c>
      <c r="E341" s="8">
        <v>0.68675447177825</v>
      </c>
      <c r="F341" s="8">
        <v>0.878495216617803</v>
      </c>
      <c r="G341" s="8">
        <v>0.860433062014066</v>
      </c>
      <c r="H341" s="8">
        <f t="shared" si="5"/>
        <v>0.0180621546037371</v>
      </c>
    </row>
    <row r="342" ht="15.5" spans="1:8">
      <c r="A342" s="8" t="s">
        <v>50</v>
      </c>
      <c r="B342" s="8">
        <v>198</v>
      </c>
      <c r="C342" s="8" t="s">
        <v>65</v>
      </c>
      <c r="D342" s="6">
        <v>0.420479037869703</v>
      </c>
      <c r="E342" s="8">
        <v>0.68675447177825</v>
      </c>
      <c r="F342" s="8">
        <v>0.170092231269025</v>
      </c>
      <c r="G342" s="8">
        <v>0.230693002403705</v>
      </c>
      <c r="H342" s="8">
        <f t="shared" si="5"/>
        <v>-0.06060077113468</v>
      </c>
    </row>
    <row r="343" ht="15.5" spans="1:8">
      <c r="A343" s="8" t="s">
        <v>55</v>
      </c>
      <c r="B343" s="8">
        <v>155</v>
      </c>
      <c r="C343" s="8" t="s">
        <v>65</v>
      </c>
      <c r="D343" s="6">
        <v>0.420914031089895</v>
      </c>
      <c r="E343" s="8">
        <v>0.68675447177825</v>
      </c>
      <c r="F343" s="8">
        <v>0.471027121785299</v>
      </c>
      <c r="G343" s="8">
        <v>0.499141666964557</v>
      </c>
      <c r="H343" s="8">
        <f t="shared" si="5"/>
        <v>-0.028114545179258</v>
      </c>
    </row>
    <row r="344" ht="15.5" spans="1:8">
      <c r="A344" s="8" t="s">
        <v>33</v>
      </c>
      <c r="B344" s="8">
        <v>110</v>
      </c>
      <c r="C344" s="8" t="s">
        <v>65</v>
      </c>
      <c r="D344" s="6">
        <v>0.425705734765017</v>
      </c>
      <c r="E344" s="8">
        <v>0.692547521862622</v>
      </c>
      <c r="F344" s="8">
        <v>0.34839148403641</v>
      </c>
      <c r="G344" s="8">
        <v>0.350814633233476</v>
      </c>
      <c r="H344" s="8">
        <f t="shared" si="5"/>
        <v>-0.00242314919706599</v>
      </c>
    </row>
    <row r="345" ht="15.5" spans="1:8">
      <c r="A345" s="8" t="s">
        <v>16</v>
      </c>
      <c r="B345" s="8">
        <v>138</v>
      </c>
      <c r="C345" s="8" t="s">
        <v>65</v>
      </c>
      <c r="D345" s="6">
        <v>0.427441975700527</v>
      </c>
      <c r="E345" s="8">
        <v>0.693350646630506</v>
      </c>
      <c r="F345" s="8">
        <v>0.754346695631819</v>
      </c>
      <c r="G345" s="8">
        <v>0.779925853748331</v>
      </c>
      <c r="H345" s="8">
        <f t="shared" si="5"/>
        <v>-0.025579158116512</v>
      </c>
    </row>
    <row r="346" ht="15.5" spans="1:8">
      <c r="A346" s="8" t="s">
        <v>54</v>
      </c>
      <c r="B346" s="8">
        <v>79</v>
      </c>
      <c r="C346" s="8" t="s">
        <v>93</v>
      </c>
      <c r="D346" s="6">
        <v>0.434327407780979</v>
      </c>
      <c r="E346" s="8">
        <v>0.702477372584889</v>
      </c>
      <c r="F346" s="8">
        <v>0.957942991438971</v>
      </c>
      <c r="G346" s="8">
        <v>0.966515091009166</v>
      </c>
      <c r="H346" s="8">
        <f t="shared" si="5"/>
        <v>-0.008572099570195</v>
      </c>
    </row>
    <row r="347" ht="15.5" spans="1:8">
      <c r="A347" s="8" t="s">
        <v>35</v>
      </c>
      <c r="B347" s="8">
        <v>168</v>
      </c>
      <c r="C347" s="8" t="s">
        <v>65</v>
      </c>
      <c r="D347" s="6">
        <v>0.442482297560951</v>
      </c>
      <c r="E347" s="8">
        <v>0.711085612007238</v>
      </c>
      <c r="F347" s="8">
        <v>0.294337741383452</v>
      </c>
      <c r="G347" s="8">
        <v>0.289869961080118</v>
      </c>
      <c r="H347" s="8">
        <f t="shared" si="5"/>
        <v>0.004467780303334</v>
      </c>
    </row>
    <row r="348" ht="15.5" spans="1:8">
      <c r="A348" s="8" t="s">
        <v>18</v>
      </c>
      <c r="B348" s="8">
        <v>36</v>
      </c>
      <c r="C348" s="8" t="s">
        <v>65</v>
      </c>
      <c r="D348" s="6">
        <v>0.444545340259685</v>
      </c>
      <c r="E348" s="8">
        <v>0.711085612007238</v>
      </c>
      <c r="F348" s="8">
        <v>0.245957374193745</v>
      </c>
      <c r="G348" s="8">
        <v>0.288650221153059</v>
      </c>
      <c r="H348" s="8">
        <f t="shared" si="5"/>
        <v>-0.042692846959314</v>
      </c>
    </row>
    <row r="349" ht="15.5" spans="1:8">
      <c r="A349" s="8" t="s">
        <v>17</v>
      </c>
      <c r="B349" s="8">
        <v>124</v>
      </c>
      <c r="C349" s="8" t="s">
        <v>65</v>
      </c>
      <c r="D349" s="6">
        <v>0.444561394542226</v>
      </c>
      <c r="E349" s="8">
        <v>0.711085612007238</v>
      </c>
      <c r="F349" s="8">
        <v>0.958714110622977</v>
      </c>
      <c r="G349" s="8">
        <v>0.952502561771059</v>
      </c>
      <c r="H349" s="8">
        <f t="shared" si="5"/>
        <v>0.00621154885191799</v>
      </c>
    </row>
    <row r="350" ht="15.5" spans="1:8">
      <c r="A350" s="8" t="s">
        <v>42</v>
      </c>
      <c r="B350" s="8">
        <v>48</v>
      </c>
      <c r="C350" s="8" t="s">
        <v>65</v>
      </c>
      <c r="D350" s="6">
        <v>0.444747094248254</v>
      </c>
      <c r="E350" s="8">
        <v>0.711085612007238</v>
      </c>
      <c r="F350" s="8">
        <v>0.797437343507142</v>
      </c>
      <c r="G350" s="8">
        <v>0.818191709704002</v>
      </c>
      <c r="H350" s="8">
        <f t="shared" si="5"/>
        <v>-0.02075436619686</v>
      </c>
    </row>
    <row r="351" ht="15.5" spans="1:8">
      <c r="A351" s="8" t="s">
        <v>26</v>
      </c>
      <c r="B351" s="8">
        <v>161</v>
      </c>
      <c r="C351" s="8" t="s">
        <v>65</v>
      </c>
      <c r="D351" s="6">
        <v>0.449907489526949</v>
      </c>
      <c r="E351" s="8">
        <v>0.715494973162325</v>
      </c>
      <c r="F351" s="8">
        <v>0.24346895770488</v>
      </c>
      <c r="G351" s="8">
        <v>0.225257816939516</v>
      </c>
      <c r="H351" s="8">
        <f t="shared" si="5"/>
        <v>0.018211140765364</v>
      </c>
    </row>
    <row r="352" ht="15.5" spans="1:8">
      <c r="A352" s="8" t="s">
        <v>25</v>
      </c>
      <c r="B352" s="8">
        <v>201</v>
      </c>
      <c r="C352" s="8" t="s">
        <v>65</v>
      </c>
      <c r="D352" s="6">
        <v>0.450278884513718</v>
      </c>
      <c r="E352" s="8">
        <v>0.715494973162325</v>
      </c>
      <c r="F352" s="8">
        <v>0.665418018777261</v>
      </c>
      <c r="G352" s="8">
        <v>0.687456207394304</v>
      </c>
      <c r="H352" s="8">
        <f t="shared" si="5"/>
        <v>-0.022038188617043</v>
      </c>
    </row>
    <row r="353" ht="15.5" spans="1:8">
      <c r="A353" s="8" t="s">
        <v>44</v>
      </c>
      <c r="B353" s="8">
        <v>151</v>
      </c>
      <c r="C353" s="8" t="s">
        <v>65</v>
      </c>
      <c r="D353" s="6">
        <v>0.451351667657954</v>
      </c>
      <c r="E353" s="8">
        <v>0.715494973162325</v>
      </c>
      <c r="F353" s="8">
        <v>0.188052293461132</v>
      </c>
      <c r="G353" s="8">
        <v>0.194764071844345</v>
      </c>
      <c r="H353" s="8">
        <f t="shared" si="5"/>
        <v>-0.00671177838321299</v>
      </c>
    </row>
    <row r="354" ht="15.5" spans="1:8">
      <c r="A354" s="8" t="s">
        <v>6</v>
      </c>
      <c r="B354" s="8">
        <v>71</v>
      </c>
      <c r="C354" s="8" t="s">
        <v>65</v>
      </c>
      <c r="D354" s="6">
        <v>0.454067778199627</v>
      </c>
      <c r="E354" s="8">
        <v>0.717761530411875</v>
      </c>
      <c r="F354" s="8">
        <v>0.975980448949519</v>
      </c>
      <c r="G354" s="8">
        <v>0.969782334495287</v>
      </c>
      <c r="H354" s="8">
        <f t="shared" si="5"/>
        <v>0.00619811445423202</v>
      </c>
    </row>
    <row r="355" ht="15.5" spans="1:8">
      <c r="A355" s="8" t="s">
        <v>15</v>
      </c>
      <c r="B355" s="8">
        <v>50</v>
      </c>
      <c r="C355" s="8" t="s">
        <v>65</v>
      </c>
      <c r="D355" s="6">
        <v>0.459350113109198</v>
      </c>
      <c r="E355" s="8">
        <v>0.724060347782296</v>
      </c>
      <c r="F355" s="8">
        <v>0.0894924630036082</v>
      </c>
      <c r="G355" s="8">
        <v>0.0903362991668465</v>
      </c>
      <c r="H355" s="8">
        <f t="shared" si="5"/>
        <v>-0.000843836163238298</v>
      </c>
    </row>
    <row r="356" ht="15.5" spans="1:8">
      <c r="A356" s="8" t="s">
        <v>50</v>
      </c>
      <c r="B356" s="8">
        <v>174</v>
      </c>
      <c r="C356" s="8" t="s">
        <v>65</v>
      </c>
      <c r="D356" s="6">
        <v>0.46262986300495</v>
      </c>
      <c r="E356" s="8">
        <v>0.725262922786553</v>
      </c>
      <c r="F356" s="8">
        <v>0.192364959965613</v>
      </c>
      <c r="G356" s="8">
        <v>0.250770558241403</v>
      </c>
      <c r="H356" s="8">
        <f t="shared" si="5"/>
        <v>-0.05840559827579</v>
      </c>
    </row>
    <row r="357" ht="15.5" spans="1:8">
      <c r="A357" s="8" t="s">
        <v>29</v>
      </c>
      <c r="B357" s="8">
        <v>267</v>
      </c>
      <c r="C357" s="8" t="s">
        <v>94</v>
      </c>
      <c r="D357" s="6">
        <v>0.463316287131935</v>
      </c>
      <c r="E357" s="8">
        <v>0.725262922786553</v>
      </c>
      <c r="F357" s="8">
        <v>0.524618797710042</v>
      </c>
      <c r="G357" s="8">
        <v>0.564899678515773</v>
      </c>
      <c r="H357" s="8">
        <f t="shared" si="5"/>
        <v>-0.040280880805731</v>
      </c>
    </row>
    <row r="358" ht="15.5" spans="1:8">
      <c r="A358" s="8" t="s">
        <v>61</v>
      </c>
      <c r="B358" s="8">
        <v>77</v>
      </c>
      <c r="C358" s="8" t="s">
        <v>65</v>
      </c>
      <c r="D358" s="6">
        <v>0.464744160535205</v>
      </c>
      <c r="E358" s="8">
        <v>0.725262922786553</v>
      </c>
      <c r="F358" s="8">
        <v>0.104167155410719</v>
      </c>
      <c r="G358" s="8">
        <v>0.139360337010248</v>
      </c>
      <c r="H358" s="8">
        <f t="shared" si="5"/>
        <v>-0.035193181599529</v>
      </c>
    </row>
    <row r="359" ht="15.5" spans="1:8">
      <c r="A359" s="8" t="s">
        <v>32</v>
      </c>
      <c r="B359" s="8">
        <v>185</v>
      </c>
      <c r="C359" s="8" t="s">
        <v>65</v>
      </c>
      <c r="D359" s="6">
        <v>0.46549153011432</v>
      </c>
      <c r="E359" s="8">
        <v>0.725262922786553</v>
      </c>
      <c r="F359" s="8">
        <v>0.398416030006018</v>
      </c>
      <c r="G359" s="8">
        <v>0.379047478628298</v>
      </c>
      <c r="H359" s="8">
        <f t="shared" si="5"/>
        <v>0.01936855137772</v>
      </c>
    </row>
    <row r="360" ht="15.5" spans="1:8">
      <c r="A360" s="8" t="s">
        <v>56</v>
      </c>
      <c r="B360" s="8">
        <v>89</v>
      </c>
      <c r="C360" s="8" t="s">
        <v>65</v>
      </c>
      <c r="D360" s="6">
        <v>0.466859435378064</v>
      </c>
      <c r="E360" s="8">
        <v>0.725262922786553</v>
      </c>
      <c r="F360" s="8">
        <v>0.373661850328488</v>
      </c>
      <c r="G360" s="8">
        <v>0.406138475784614</v>
      </c>
      <c r="H360" s="8">
        <f t="shared" si="5"/>
        <v>-0.032476625456126</v>
      </c>
    </row>
    <row r="361" ht="15.5" spans="1:8">
      <c r="A361" s="8" t="s">
        <v>32</v>
      </c>
      <c r="B361" s="8">
        <v>119</v>
      </c>
      <c r="C361" s="8" t="s">
        <v>65</v>
      </c>
      <c r="D361" s="6">
        <v>0.467911563088099</v>
      </c>
      <c r="E361" s="8">
        <v>0.725262922786553</v>
      </c>
      <c r="F361" s="8">
        <v>0.277374389936828</v>
      </c>
      <c r="G361" s="8">
        <v>0.26226341795205</v>
      </c>
      <c r="H361" s="8">
        <f t="shared" si="5"/>
        <v>0.015110971984778</v>
      </c>
    </row>
    <row r="362" ht="15.5" spans="1:8">
      <c r="A362" s="8" t="s">
        <v>31</v>
      </c>
      <c r="B362" s="8">
        <v>107</v>
      </c>
      <c r="C362" s="8" t="s">
        <v>65</v>
      </c>
      <c r="D362" s="6">
        <v>0.47028149426346</v>
      </c>
      <c r="E362" s="8">
        <v>0.726917101936317</v>
      </c>
      <c r="F362" s="8">
        <v>0.0366039037147736</v>
      </c>
      <c r="G362" s="8">
        <v>0.0481233137995423</v>
      </c>
      <c r="H362" s="8">
        <f t="shared" si="5"/>
        <v>-0.0115194100847687</v>
      </c>
    </row>
    <row r="363" ht="15.5" spans="1:8">
      <c r="A363" s="8" t="s">
        <v>31</v>
      </c>
      <c r="B363" s="8">
        <v>171</v>
      </c>
      <c r="C363" s="8" t="s">
        <v>65</v>
      </c>
      <c r="D363" s="6">
        <v>0.476574636068197</v>
      </c>
      <c r="E363" s="8">
        <v>0.734609521895176</v>
      </c>
      <c r="F363" s="8">
        <v>0.722939326819908</v>
      </c>
      <c r="G363" s="8">
        <v>0.691599476836789</v>
      </c>
      <c r="H363" s="8">
        <f t="shared" si="5"/>
        <v>0.031339849983119</v>
      </c>
    </row>
    <row r="364" ht="15.5" spans="1:8">
      <c r="A364" s="8" t="s">
        <v>6</v>
      </c>
      <c r="B364" s="8">
        <v>170</v>
      </c>
      <c r="C364" s="8" t="s">
        <v>65</v>
      </c>
      <c r="D364" s="6">
        <v>0.482078015249422</v>
      </c>
      <c r="E364" s="8">
        <v>0.738890616139736</v>
      </c>
      <c r="F364" s="8">
        <v>0.924534574405822</v>
      </c>
      <c r="G364" s="8">
        <v>0.915685885325359</v>
      </c>
      <c r="H364" s="8">
        <f t="shared" si="5"/>
        <v>0.00884868908046299</v>
      </c>
    </row>
    <row r="365" ht="15.5" spans="1:8">
      <c r="A365" s="8" t="s">
        <v>61</v>
      </c>
      <c r="B365" s="8">
        <v>49</v>
      </c>
      <c r="C365" s="8" t="s">
        <v>65</v>
      </c>
      <c r="D365" s="6">
        <v>0.484260741600849</v>
      </c>
      <c r="E365" s="8">
        <v>0.738890616139736</v>
      </c>
      <c r="F365" s="8">
        <v>0.227071468871576</v>
      </c>
      <c r="G365" s="8">
        <v>0.186361933032528</v>
      </c>
      <c r="H365" s="8">
        <f t="shared" si="5"/>
        <v>0.040709535839048</v>
      </c>
    </row>
    <row r="366" ht="15.5" spans="1:8">
      <c r="A366" s="8" t="s">
        <v>40</v>
      </c>
      <c r="B366" s="8">
        <v>182</v>
      </c>
      <c r="C366" s="8" t="s">
        <v>65</v>
      </c>
      <c r="D366" s="6">
        <v>0.484622296977448</v>
      </c>
      <c r="E366" s="8">
        <v>0.738890616139736</v>
      </c>
      <c r="F366" s="8">
        <v>0.793432541445861</v>
      </c>
      <c r="G366" s="8">
        <v>0.813343234866315</v>
      </c>
      <c r="H366" s="8">
        <f t="shared" si="5"/>
        <v>-0.019910693420454</v>
      </c>
    </row>
    <row r="367" ht="15.5" spans="1:8">
      <c r="A367" s="8" t="s">
        <v>43</v>
      </c>
      <c r="B367" s="8">
        <v>162</v>
      </c>
      <c r="C367" s="8" t="s">
        <v>65</v>
      </c>
      <c r="D367" s="6">
        <v>0.484648683704558</v>
      </c>
      <c r="E367" s="8">
        <v>0.738890616139736</v>
      </c>
      <c r="F367" s="8">
        <v>0.325864979370279</v>
      </c>
      <c r="G367" s="8">
        <v>0.291276099709944</v>
      </c>
      <c r="H367" s="8">
        <f t="shared" si="5"/>
        <v>0.034588879660335</v>
      </c>
    </row>
    <row r="368" ht="15.5" spans="1:8">
      <c r="A368" s="8" t="s">
        <v>40</v>
      </c>
      <c r="B368" s="8">
        <v>37</v>
      </c>
      <c r="C368" s="8" t="s">
        <v>65</v>
      </c>
      <c r="D368" s="6">
        <v>0.493610142210604</v>
      </c>
      <c r="E368" s="8">
        <v>0.748968615505593</v>
      </c>
      <c r="F368" s="8">
        <v>0.771760395868012</v>
      </c>
      <c r="G368" s="8">
        <v>0.789074710367638</v>
      </c>
      <c r="H368" s="8">
        <f t="shared" si="5"/>
        <v>-0.0173143144996259</v>
      </c>
    </row>
    <row r="369" ht="15.5" spans="1:8">
      <c r="A369" s="8" t="s">
        <v>14</v>
      </c>
      <c r="B369" s="8">
        <v>148</v>
      </c>
      <c r="C369" s="8" t="s">
        <v>65</v>
      </c>
      <c r="D369" s="6">
        <v>0.493943459688276</v>
      </c>
      <c r="E369" s="8">
        <v>0.748968615505593</v>
      </c>
      <c r="F369" s="8">
        <v>0.744648357085947</v>
      </c>
      <c r="G369" s="8">
        <v>0.768422626410982</v>
      </c>
      <c r="H369" s="8">
        <f t="shared" si="5"/>
        <v>-0.023774269325035</v>
      </c>
    </row>
    <row r="370" ht="15.5" spans="1:8">
      <c r="A370" s="8" t="s">
        <v>30</v>
      </c>
      <c r="B370" s="8">
        <v>107</v>
      </c>
      <c r="C370" s="8" t="s">
        <v>65</v>
      </c>
      <c r="D370" s="6">
        <v>0.495531821983159</v>
      </c>
      <c r="E370" s="8">
        <v>0.749340803974534</v>
      </c>
      <c r="F370" s="8">
        <v>0.511662634348556</v>
      </c>
      <c r="G370" s="8">
        <v>0.492818544577913</v>
      </c>
      <c r="H370" s="8">
        <f t="shared" si="5"/>
        <v>0.0188440897706429</v>
      </c>
    </row>
    <row r="371" ht="15.5" spans="1:8">
      <c r="A371" s="8" t="s">
        <v>15</v>
      </c>
      <c r="B371" s="8">
        <v>100</v>
      </c>
      <c r="C371" s="8" t="s">
        <v>65</v>
      </c>
      <c r="D371" s="6">
        <v>0.499569027045237</v>
      </c>
      <c r="E371" s="8">
        <v>0.751061281301099</v>
      </c>
      <c r="F371" s="8">
        <v>0.158097265564658</v>
      </c>
      <c r="G371" s="8">
        <v>0.159582959379807</v>
      </c>
      <c r="H371" s="8">
        <f t="shared" si="5"/>
        <v>-0.00148569381514899</v>
      </c>
    </row>
    <row r="372" ht="15.5" spans="1:8">
      <c r="A372" s="8" t="s">
        <v>54</v>
      </c>
      <c r="B372" s="8">
        <v>154</v>
      </c>
      <c r="C372" s="8" t="s">
        <v>65</v>
      </c>
      <c r="D372" s="6">
        <v>0.50104958323421</v>
      </c>
      <c r="E372" s="8">
        <v>0.751061281301099</v>
      </c>
      <c r="F372" s="8">
        <v>0.916444578650328</v>
      </c>
      <c r="G372" s="8">
        <v>0.904280036683844</v>
      </c>
      <c r="H372" s="8">
        <f t="shared" si="5"/>
        <v>0.012164541966484</v>
      </c>
    </row>
    <row r="373" ht="15.5" spans="1:8">
      <c r="A373" s="8" t="s">
        <v>26</v>
      </c>
      <c r="B373" s="8">
        <v>135</v>
      </c>
      <c r="C373" s="8" t="s">
        <v>65</v>
      </c>
      <c r="D373" s="6">
        <v>0.501484997933749</v>
      </c>
      <c r="E373" s="8">
        <v>0.751061281301099</v>
      </c>
      <c r="F373" s="8">
        <v>0.0742723485872718</v>
      </c>
      <c r="G373" s="8">
        <v>0.066136236157061</v>
      </c>
      <c r="H373" s="8">
        <f t="shared" si="5"/>
        <v>0.0081361124302108</v>
      </c>
    </row>
    <row r="374" ht="15.5" spans="1:8">
      <c r="A374" s="8" t="s">
        <v>50</v>
      </c>
      <c r="B374" s="8">
        <v>144</v>
      </c>
      <c r="C374" s="8" t="s">
        <v>65</v>
      </c>
      <c r="D374" s="6">
        <v>0.50205350882672</v>
      </c>
      <c r="E374" s="8">
        <v>0.751061281301099</v>
      </c>
      <c r="F374" s="8">
        <v>0.186184280375548</v>
      </c>
      <c r="G374" s="8">
        <v>0.239104991423255</v>
      </c>
      <c r="H374" s="8">
        <f t="shared" si="5"/>
        <v>-0.052920711047707</v>
      </c>
    </row>
    <row r="375" ht="15.5" spans="1:8">
      <c r="A375" s="8" t="s">
        <v>50</v>
      </c>
      <c r="B375" s="8">
        <v>86</v>
      </c>
      <c r="C375" s="8" t="s">
        <v>65</v>
      </c>
      <c r="D375" s="6">
        <v>0.509595324423653</v>
      </c>
      <c r="E375" s="8">
        <v>0.758839257576357</v>
      </c>
      <c r="F375" s="8">
        <v>0.0681795276458116</v>
      </c>
      <c r="G375" s="8">
        <v>0.101096234302281</v>
      </c>
      <c r="H375" s="8">
        <f t="shared" si="5"/>
        <v>-0.0329167066564694</v>
      </c>
    </row>
    <row r="376" ht="15.5" spans="1:8">
      <c r="A376" s="8" t="s">
        <v>15</v>
      </c>
      <c r="B376" s="8">
        <v>178</v>
      </c>
      <c r="C376" s="8" t="s">
        <v>65</v>
      </c>
      <c r="D376" s="6">
        <v>0.509972619338949</v>
      </c>
      <c r="E376" s="8">
        <v>0.758839257576357</v>
      </c>
      <c r="F376" s="8">
        <v>0.275210258381874</v>
      </c>
      <c r="G376" s="8">
        <v>0.276609933427746</v>
      </c>
      <c r="H376" s="8">
        <f t="shared" si="5"/>
        <v>-0.00139967504587196</v>
      </c>
    </row>
    <row r="377" ht="15.5" spans="1:8">
      <c r="A377" s="8" t="s">
        <v>50</v>
      </c>
      <c r="B377" s="8">
        <v>129</v>
      </c>
      <c r="C377" s="8" t="s">
        <v>65</v>
      </c>
      <c r="D377" s="6">
        <v>0.513277564847404</v>
      </c>
      <c r="E377" s="8">
        <v>0.761725747832051</v>
      </c>
      <c r="F377" s="8">
        <v>0.203167322981354</v>
      </c>
      <c r="G377" s="8">
        <v>0.256218375285255</v>
      </c>
      <c r="H377" s="8">
        <f t="shared" si="5"/>
        <v>-0.053051052303901</v>
      </c>
    </row>
    <row r="378" ht="15.5" spans="1:8">
      <c r="A378" s="8" t="s">
        <v>17</v>
      </c>
      <c r="B378" s="8">
        <v>66</v>
      </c>
      <c r="C378" s="8" t="s">
        <v>65</v>
      </c>
      <c r="D378" s="6">
        <v>0.515727858755673</v>
      </c>
      <c r="E378" s="8">
        <v>0.763331950094603</v>
      </c>
      <c r="F378" s="8">
        <v>0.929976407173733</v>
      </c>
      <c r="G378" s="8">
        <v>0.922570943267046</v>
      </c>
      <c r="H378" s="8">
        <f t="shared" si="5"/>
        <v>0.00740546390668695</v>
      </c>
    </row>
    <row r="379" ht="15.5" spans="1:8">
      <c r="A379" s="8" t="s">
        <v>8</v>
      </c>
      <c r="B379" s="8">
        <v>181</v>
      </c>
      <c r="C379" s="8" t="s">
        <v>65</v>
      </c>
      <c r="D379" s="6">
        <v>0.519271500086079</v>
      </c>
      <c r="E379" s="8">
        <v>0.765282310389132</v>
      </c>
      <c r="F379" s="8">
        <v>0.95884046173619</v>
      </c>
      <c r="G379" s="8">
        <v>0.965922246102681</v>
      </c>
      <c r="H379" s="8">
        <f t="shared" si="5"/>
        <v>-0.00708178436649098</v>
      </c>
    </row>
    <row r="380" ht="15.5" spans="1:8">
      <c r="A380" s="8" t="s">
        <v>49</v>
      </c>
      <c r="B380" s="8">
        <v>180</v>
      </c>
      <c r="C380" s="8" t="s">
        <v>65</v>
      </c>
      <c r="D380" s="6">
        <v>0.519788522647816</v>
      </c>
      <c r="E380" s="8">
        <v>0.765282310389132</v>
      </c>
      <c r="F380" s="8">
        <v>0.272912404812498</v>
      </c>
      <c r="G380" s="8">
        <v>0.292337238605339</v>
      </c>
      <c r="H380" s="8">
        <f t="shared" si="5"/>
        <v>-0.019424833792841</v>
      </c>
    </row>
    <row r="381" ht="15.5" spans="1:8">
      <c r="A381" s="8" t="s">
        <v>49</v>
      </c>
      <c r="B381" s="8">
        <v>58</v>
      </c>
      <c r="C381" s="8" t="s">
        <v>65</v>
      </c>
      <c r="D381" s="6">
        <v>0.523794769366946</v>
      </c>
      <c r="E381" s="8">
        <v>0.769151266596726</v>
      </c>
      <c r="F381" s="8">
        <v>0.272388587319792</v>
      </c>
      <c r="G381" s="8">
        <v>0.291761195077184</v>
      </c>
      <c r="H381" s="8">
        <f t="shared" si="5"/>
        <v>-0.019372607757392</v>
      </c>
    </row>
    <row r="382" ht="15.5" spans="1:8">
      <c r="A382" s="8" t="s">
        <v>43</v>
      </c>
      <c r="B382" s="8">
        <v>78</v>
      </c>
      <c r="C382" s="8" t="s">
        <v>65</v>
      </c>
      <c r="D382" s="6">
        <v>0.534079510158195</v>
      </c>
      <c r="E382" s="8">
        <v>0.782195188105704</v>
      </c>
      <c r="F382" s="8">
        <v>0.413236139297364</v>
      </c>
      <c r="G382" s="8">
        <v>0.378461400759447</v>
      </c>
      <c r="H382" s="8">
        <f t="shared" si="5"/>
        <v>0.034774738537917</v>
      </c>
    </row>
    <row r="383" ht="15.5" spans="1:8">
      <c r="A383" s="8" t="s">
        <v>38</v>
      </c>
      <c r="B383" s="8">
        <v>25</v>
      </c>
      <c r="C383" s="8" t="s">
        <v>65</v>
      </c>
      <c r="D383" s="6">
        <v>0.537786102507763</v>
      </c>
      <c r="E383" s="8">
        <v>0.784279329225026</v>
      </c>
      <c r="F383" s="8">
        <v>0.917203414666769</v>
      </c>
      <c r="G383" s="8">
        <v>0.927557034316986</v>
      </c>
      <c r="H383" s="8">
        <f t="shared" si="5"/>
        <v>-0.010353619650217</v>
      </c>
    </row>
    <row r="384" ht="15.5" spans="1:8">
      <c r="A384" s="8" t="s">
        <v>45</v>
      </c>
      <c r="B384" s="8">
        <v>164</v>
      </c>
      <c r="C384" s="8" t="s">
        <v>95</v>
      </c>
      <c r="D384" s="6">
        <v>0.539660964882611</v>
      </c>
      <c r="E384" s="8">
        <v>0.784279329225026</v>
      </c>
      <c r="F384" s="8">
        <v>0.236659855121416</v>
      </c>
      <c r="G384" s="8">
        <v>0.220511005951835</v>
      </c>
      <c r="H384" s="8">
        <f t="shared" si="5"/>
        <v>0.016148849169581</v>
      </c>
    </row>
    <row r="385" ht="15.5" spans="1:8">
      <c r="A385" s="8" t="s">
        <v>30</v>
      </c>
      <c r="B385" s="8">
        <v>153</v>
      </c>
      <c r="C385" s="8" t="s">
        <v>65</v>
      </c>
      <c r="D385" s="6">
        <v>0.540490651285976</v>
      </c>
      <c r="E385" s="8">
        <v>0.784279329225026</v>
      </c>
      <c r="F385" s="8">
        <v>0.590100880935746</v>
      </c>
      <c r="G385" s="8">
        <v>0.575093961757003</v>
      </c>
      <c r="H385" s="8">
        <f t="shared" si="5"/>
        <v>0.015006919178743</v>
      </c>
    </row>
    <row r="386" ht="15.5" spans="1:8">
      <c r="A386" s="8" t="s">
        <v>37</v>
      </c>
      <c r="B386" s="8">
        <v>203</v>
      </c>
      <c r="C386" s="8" t="s">
        <v>65</v>
      </c>
      <c r="D386" s="6">
        <v>0.541124626795045</v>
      </c>
      <c r="E386" s="8">
        <v>0.784279329225026</v>
      </c>
      <c r="F386" s="8">
        <v>0.416370757363498</v>
      </c>
      <c r="G386" s="8">
        <v>0.443952245010529</v>
      </c>
      <c r="H386" s="8">
        <f t="shared" si="5"/>
        <v>-0.027581487647031</v>
      </c>
    </row>
    <row r="387" ht="15.5" spans="1:8">
      <c r="A387" s="8" t="s">
        <v>6</v>
      </c>
      <c r="B387" s="8">
        <v>36</v>
      </c>
      <c r="C387" s="8" t="s">
        <v>65</v>
      </c>
      <c r="D387" s="6">
        <v>0.545323563178781</v>
      </c>
      <c r="E387" s="8">
        <v>0.788317482522694</v>
      </c>
      <c r="F387" s="8">
        <v>0.937877959260337</v>
      </c>
      <c r="G387" s="8">
        <v>0.945307906030683</v>
      </c>
      <c r="H387" s="8">
        <f t="shared" ref="H387:H450" si="6">F387-G387</f>
        <v>-0.00742994677034603</v>
      </c>
    </row>
    <row r="388" ht="15.5" spans="1:8">
      <c r="A388" s="8" t="s">
        <v>40</v>
      </c>
      <c r="B388" s="8">
        <v>130</v>
      </c>
      <c r="C388" s="8" t="s">
        <v>65</v>
      </c>
      <c r="D388" s="6">
        <v>0.547824900855543</v>
      </c>
      <c r="E388" s="8">
        <v>0.788527348328041</v>
      </c>
      <c r="F388" s="8">
        <v>0.854466780360493</v>
      </c>
      <c r="G388" s="8">
        <v>0.839037130825873</v>
      </c>
      <c r="H388" s="8">
        <f t="shared" si="6"/>
        <v>0.01542964953462</v>
      </c>
    </row>
    <row r="389" ht="15.5" spans="1:8">
      <c r="A389" s="8" t="s">
        <v>34</v>
      </c>
      <c r="B389" s="8">
        <v>106</v>
      </c>
      <c r="C389" s="8" t="s">
        <v>65</v>
      </c>
      <c r="D389" s="6">
        <v>0.548615556180793</v>
      </c>
      <c r="E389" s="8">
        <v>0.788527348328041</v>
      </c>
      <c r="F389" s="8">
        <v>0.973515516404725</v>
      </c>
      <c r="G389" s="8">
        <v>0.970056992016525</v>
      </c>
      <c r="H389" s="8">
        <f t="shared" si="6"/>
        <v>0.00345852438820005</v>
      </c>
    </row>
    <row r="390" ht="15.5" spans="1:8">
      <c r="A390" s="8" t="s">
        <v>40</v>
      </c>
      <c r="B390" s="8">
        <v>223</v>
      </c>
      <c r="C390" s="8" t="s">
        <v>65</v>
      </c>
      <c r="D390" s="6">
        <v>0.552410950243532</v>
      </c>
      <c r="E390" s="8">
        <v>0.788527348328041</v>
      </c>
      <c r="F390" s="8">
        <v>0.924320004592805</v>
      </c>
      <c r="G390" s="8">
        <v>0.933259317710654</v>
      </c>
      <c r="H390" s="8">
        <f t="shared" si="6"/>
        <v>-0.00893931311784901</v>
      </c>
    </row>
    <row r="391" ht="15.5" spans="1:8">
      <c r="A391" s="8" t="s">
        <v>26</v>
      </c>
      <c r="B391" s="8">
        <v>92</v>
      </c>
      <c r="C391" s="8" t="s">
        <v>65</v>
      </c>
      <c r="D391" s="6">
        <v>0.553222879465785</v>
      </c>
      <c r="E391" s="8">
        <v>0.788527348328041</v>
      </c>
      <c r="F391" s="8">
        <v>0.343130501932982</v>
      </c>
      <c r="G391" s="8">
        <v>0.358771692300671</v>
      </c>
      <c r="H391" s="8">
        <f t="shared" si="6"/>
        <v>-0.015641190367689</v>
      </c>
    </row>
    <row r="392" ht="15.5" spans="1:8">
      <c r="A392" s="8" t="s">
        <v>35</v>
      </c>
      <c r="B392" s="8">
        <v>176</v>
      </c>
      <c r="C392" s="8" t="s">
        <v>65</v>
      </c>
      <c r="D392" s="6">
        <v>0.55394340529066</v>
      </c>
      <c r="E392" s="8">
        <v>0.788527348328041</v>
      </c>
      <c r="F392" s="8">
        <v>0.307134646520729</v>
      </c>
      <c r="G392" s="8">
        <v>0.310677833718171</v>
      </c>
      <c r="H392" s="8">
        <f t="shared" si="6"/>
        <v>-0.00354318719744195</v>
      </c>
    </row>
    <row r="393" ht="15.5" spans="1:8">
      <c r="A393" s="8" t="s">
        <v>40</v>
      </c>
      <c r="B393" s="8">
        <v>241</v>
      </c>
      <c r="C393" s="8" t="s">
        <v>65</v>
      </c>
      <c r="D393" s="6">
        <v>0.554998320899959</v>
      </c>
      <c r="E393" s="8">
        <v>0.788527348328041</v>
      </c>
      <c r="F393" s="8">
        <v>0.840381309348282</v>
      </c>
      <c r="G393" s="8">
        <v>0.853271969387983</v>
      </c>
      <c r="H393" s="8">
        <f t="shared" si="6"/>
        <v>-0.012890660039701</v>
      </c>
    </row>
    <row r="394" ht="15.5" spans="1:8">
      <c r="A394" s="8" t="s">
        <v>14</v>
      </c>
      <c r="B394" s="8">
        <v>138</v>
      </c>
      <c r="C394" s="8" t="s">
        <v>65</v>
      </c>
      <c r="D394" s="6">
        <v>0.556488517079608</v>
      </c>
      <c r="E394" s="8">
        <v>0.788527348328041</v>
      </c>
      <c r="F394" s="8">
        <v>0.289561834532713</v>
      </c>
      <c r="G394" s="8">
        <v>0.269694289680994</v>
      </c>
      <c r="H394" s="8">
        <f t="shared" si="6"/>
        <v>0.019867544851719</v>
      </c>
    </row>
    <row r="395" ht="15.5" spans="1:8">
      <c r="A395" s="8" t="s">
        <v>34</v>
      </c>
      <c r="B395" s="8">
        <v>49</v>
      </c>
      <c r="C395" s="8" t="s">
        <v>65</v>
      </c>
      <c r="D395" s="6">
        <v>0.556773790754925</v>
      </c>
      <c r="E395" s="8">
        <v>0.788527348328041</v>
      </c>
      <c r="F395" s="8">
        <v>0.964792802393233</v>
      </c>
      <c r="G395" s="8">
        <v>0.959885542682055</v>
      </c>
      <c r="H395" s="8">
        <f t="shared" si="6"/>
        <v>0.004907259711178</v>
      </c>
    </row>
    <row r="396" ht="15.5" spans="1:8">
      <c r="A396" s="8" t="s">
        <v>47</v>
      </c>
      <c r="B396" s="8">
        <v>192</v>
      </c>
      <c r="C396" s="8" t="s">
        <v>65</v>
      </c>
      <c r="D396" s="6">
        <v>0.558460324543072</v>
      </c>
      <c r="E396" s="8">
        <v>0.788913572392491</v>
      </c>
      <c r="F396" s="8">
        <v>0.333716848703181</v>
      </c>
      <c r="G396" s="8">
        <v>0.352190375149524</v>
      </c>
      <c r="H396" s="8">
        <f t="shared" si="6"/>
        <v>-0.018473526446343</v>
      </c>
    </row>
    <row r="397" ht="15.5" spans="1:8">
      <c r="A397" s="8" t="s">
        <v>54</v>
      </c>
      <c r="B397" s="8">
        <v>74</v>
      </c>
      <c r="C397" s="8" t="s">
        <v>65</v>
      </c>
      <c r="D397" s="6">
        <v>0.56322218500714</v>
      </c>
      <c r="E397" s="8">
        <v>0.793631260691879</v>
      </c>
      <c r="F397" s="8">
        <v>0.867717222901107</v>
      </c>
      <c r="G397" s="8">
        <v>0.880588672673939</v>
      </c>
      <c r="H397" s="8">
        <f t="shared" si="6"/>
        <v>-0.0128714497728321</v>
      </c>
    </row>
    <row r="398" ht="15.5" spans="1:8">
      <c r="A398" s="8" t="s">
        <v>52</v>
      </c>
      <c r="B398" s="8">
        <v>231</v>
      </c>
      <c r="C398" s="8" t="s">
        <v>96</v>
      </c>
      <c r="D398" s="6">
        <v>0.56516373794052</v>
      </c>
      <c r="E398" s="8">
        <v>0.79370205670635</v>
      </c>
      <c r="F398" s="8">
        <v>0.136680975621561</v>
      </c>
      <c r="G398" s="8">
        <v>0.116899144425288</v>
      </c>
      <c r="H398" s="8">
        <f t="shared" si="6"/>
        <v>0.019781831196273</v>
      </c>
    </row>
    <row r="399" ht="15.5" spans="1:8">
      <c r="A399" s="8" t="s">
        <v>50</v>
      </c>
      <c r="B399" s="8">
        <v>251</v>
      </c>
      <c r="C399" s="8" t="s">
        <v>65</v>
      </c>
      <c r="D399" s="6">
        <v>0.569076271520198</v>
      </c>
      <c r="E399" s="8">
        <v>0.79370205670635</v>
      </c>
      <c r="F399" s="8">
        <v>0.15884512176953</v>
      </c>
      <c r="G399" s="8">
        <v>0.198280924821082</v>
      </c>
      <c r="H399" s="8">
        <f t="shared" si="6"/>
        <v>-0.039435803051552</v>
      </c>
    </row>
    <row r="400" ht="15.5" spans="1:8">
      <c r="A400" s="8" t="s">
        <v>33</v>
      </c>
      <c r="B400" s="8">
        <v>102</v>
      </c>
      <c r="C400" s="8" t="s">
        <v>65</v>
      </c>
      <c r="D400" s="6">
        <v>0.570939184859789</v>
      </c>
      <c r="E400" s="8">
        <v>0.79370205670635</v>
      </c>
      <c r="F400" s="8">
        <v>0.300326495771661</v>
      </c>
      <c r="G400" s="8">
        <v>0.301720925111115</v>
      </c>
      <c r="H400" s="8">
        <f t="shared" si="6"/>
        <v>-0.001394429339454</v>
      </c>
    </row>
    <row r="401" ht="15.5" spans="1:8">
      <c r="A401" s="8" t="s">
        <v>30</v>
      </c>
      <c r="B401" s="8">
        <v>127</v>
      </c>
      <c r="C401" s="8" t="s">
        <v>65</v>
      </c>
      <c r="D401" s="6">
        <v>0.571195471098416</v>
      </c>
      <c r="E401" s="8">
        <v>0.79370205670635</v>
      </c>
      <c r="F401" s="8">
        <v>0.394880242917552</v>
      </c>
      <c r="G401" s="8">
        <v>0.410782366844729</v>
      </c>
      <c r="H401" s="8">
        <f t="shared" si="6"/>
        <v>-0.015902123927177</v>
      </c>
    </row>
    <row r="402" ht="15.5" spans="1:8">
      <c r="A402" s="8" t="s">
        <v>47</v>
      </c>
      <c r="B402" s="8">
        <v>196</v>
      </c>
      <c r="C402" s="8" t="s">
        <v>65</v>
      </c>
      <c r="D402" s="6">
        <v>0.57136213698759</v>
      </c>
      <c r="E402" s="8">
        <v>0.79370205670635</v>
      </c>
      <c r="F402" s="8">
        <v>0.277310741522498</v>
      </c>
      <c r="G402" s="8">
        <v>0.293872857741898</v>
      </c>
      <c r="H402" s="8">
        <f t="shared" si="6"/>
        <v>-0.0165621162194</v>
      </c>
    </row>
    <row r="403" ht="15.5" spans="1:8">
      <c r="A403" s="8" t="s">
        <v>46</v>
      </c>
      <c r="B403" s="8">
        <v>110</v>
      </c>
      <c r="C403" s="8" t="s">
        <v>65</v>
      </c>
      <c r="D403" s="6">
        <v>0.571806858057263</v>
      </c>
      <c r="E403" s="8">
        <v>0.79370205670635</v>
      </c>
      <c r="F403" s="8">
        <v>0.771163143775353</v>
      </c>
      <c r="G403" s="8">
        <v>0.786645020082463</v>
      </c>
      <c r="H403" s="8">
        <f t="shared" si="6"/>
        <v>-0.01548187630711</v>
      </c>
    </row>
    <row r="404" ht="15.5" spans="1:8">
      <c r="A404" s="8" t="s">
        <v>59</v>
      </c>
      <c r="B404" s="8">
        <v>51</v>
      </c>
      <c r="C404" s="8" t="s">
        <v>65</v>
      </c>
      <c r="D404" s="6">
        <v>0.574652270937536</v>
      </c>
      <c r="E404" s="8">
        <v>0.79567237514428</v>
      </c>
      <c r="F404" s="8">
        <v>0.365202019831228</v>
      </c>
      <c r="G404" s="8">
        <v>0.353034812967314</v>
      </c>
      <c r="H404" s="8">
        <f t="shared" si="6"/>
        <v>0.012167206863914</v>
      </c>
    </row>
    <row r="405" ht="15.5" spans="1:8">
      <c r="A405" s="8" t="s">
        <v>41</v>
      </c>
      <c r="B405" s="8">
        <v>107</v>
      </c>
      <c r="C405" s="8" t="s">
        <v>65</v>
      </c>
      <c r="D405" s="6">
        <v>0.580375364507446</v>
      </c>
      <c r="E405" s="8">
        <v>0.799376313036455</v>
      </c>
      <c r="F405" s="8">
        <v>0.367459955835924</v>
      </c>
      <c r="G405" s="8">
        <v>0.327003506806892</v>
      </c>
      <c r="H405" s="8">
        <f t="shared" si="6"/>
        <v>0.040456449029032</v>
      </c>
    </row>
    <row r="406" ht="15.5" spans="1:8">
      <c r="A406" s="8" t="s">
        <v>47</v>
      </c>
      <c r="B406" s="8">
        <v>147</v>
      </c>
      <c r="C406" s="8" t="s">
        <v>65</v>
      </c>
      <c r="D406" s="6">
        <v>0.583100582529525</v>
      </c>
      <c r="E406" s="8">
        <v>0.799376313036455</v>
      </c>
      <c r="F406" s="8">
        <v>0.673343485998234</v>
      </c>
      <c r="G406" s="8">
        <v>0.688075480243968</v>
      </c>
      <c r="H406" s="8">
        <f t="shared" si="6"/>
        <v>-0.014731994245734</v>
      </c>
    </row>
    <row r="407" ht="15.5" spans="1:8">
      <c r="A407" s="8" t="s">
        <v>42</v>
      </c>
      <c r="B407" s="8">
        <v>29</v>
      </c>
      <c r="C407" s="8" t="s">
        <v>97</v>
      </c>
      <c r="D407" s="6">
        <v>0.585954933471444</v>
      </c>
      <c r="E407" s="8">
        <v>0.799376313036455</v>
      </c>
      <c r="F407" s="8">
        <v>0.799049924685539</v>
      </c>
      <c r="G407" s="8">
        <v>0.813798628606428</v>
      </c>
      <c r="H407" s="8">
        <f t="shared" si="6"/>
        <v>-0.014748703920889</v>
      </c>
    </row>
    <row r="408" ht="15.5" spans="1:8">
      <c r="A408" s="8" t="s">
        <v>45</v>
      </c>
      <c r="B408" s="8">
        <v>157</v>
      </c>
      <c r="C408" s="8" t="s">
        <v>65</v>
      </c>
      <c r="D408" s="6">
        <v>0.58621805360429</v>
      </c>
      <c r="E408" s="8">
        <v>0.799376313036455</v>
      </c>
      <c r="F408" s="8">
        <v>0.22420109535707</v>
      </c>
      <c r="G408" s="8">
        <v>0.210478780320198</v>
      </c>
      <c r="H408" s="8">
        <f t="shared" si="6"/>
        <v>0.013722315036872</v>
      </c>
    </row>
    <row r="409" ht="15.5" spans="1:8">
      <c r="A409" s="8" t="s">
        <v>15</v>
      </c>
      <c r="B409" s="8">
        <v>144</v>
      </c>
      <c r="C409" s="8" t="s">
        <v>65</v>
      </c>
      <c r="D409" s="6">
        <v>0.586368520582798</v>
      </c>
      <c r="E409" s="8">
        <v>0.799376313036455</v>
      </c>
      <c r="F409" s="8">
        <v>0.240045824947248</v>
      </c>
      <c r="G409" s="8">
        <v>0.238952689009122</v>
      </c>
      <c r="H409" s="8">
        <f t="shared" si="6"/>
        <v>0.00109313593812599</v>
      </c>
    </row>
    <row r="410" ht="15.5" spans="1:8">
      <c r="A410" s="8" t="s">
        <v>55</v>
      </c>
      <c r="B410" s="8">
        <v>95</v>
      </c>
      <c r="C410" s="8" t="s">
        <v>65</v>
      </c>
      <c r="D410" s="6">
        <v>0.587666773448126</v>
      </c>
      <c r="E410" s="8">
        <v>0.799376313036455</v>
      </c>
      <c r="F410" s="8">
        <v>0.258817013589755</v>
      </c>
      <c r="G410" s="8">
        <v>0.27207379501433</v>
      </c>
      <c r="H410" s="8">
        <f t="shared" si="6"/>
        <v>-0.013256781424575</v>
      </c>
    </row>
    <row r="411" ht="15.5" spans="1:8">
      <c r="A411" s="8" t="s">
        <v>57</v>
      </c>
      <c r="B411" s="8">
        <v>83</v>
      </c>
      <c r="C411" s="8" t="s">
        <v>65</v>
      </c>
      <c r="D411" s="6">
        <v>0.589696281201252</v>
      </c>
      <c r="E411" s="8">
        <v>0.799376313036455</v>
      </c>
      <c r="F411" s="8">
        <v>0.525841770601611</v>
      </c>
      <c r="G411" s="8">
        <v>0.504878238162322</v>
      </c>
      <c r="H411" s="8">
        <f t="shared" si="6"/>
        <v>0.0209635324392889</v>
      </c>
    </row>
    <row r="412" ht="15.5" spans="1:8">
      <c r="A412" s="8" t="s">
        <v>38</v>
      </c>
      <c r="B412" s="8">
        <v>151</v>
      </c>
      <c r="C412" s="8" t="s">
        <v>65</v>
      </c>
      <c r="D412" s="6">
        <v>0.593914458580366</v>
      </c>
      <c r="E412" s="8">
        <v>0.799376313036455</v>
      </c>
      <c r="F412" s="8">
        <v>0.854522387720309</v>
      </c>
      <c r="G412" s="8">
        <v>0.866553487382012</v>
      </c>
      <c r="H412" s="8">
        <f t="shared" si="6"/>
        <v>-0.012031099661703</v>
      </c>
    </row>
    <row r="413" ht="15.5" spans="1:8">
      <c r="A413" s="8" t="s">
        <v>49</v>
      </c>
      <c r="B413" s="8">
        <v>85</v>
      </c>
      <c r="C413" s="8" t="s">
        <v>65</v>
      </c>
      <c r="D413" s="6">
        <v>0.595706488869715</v>
      </c>
      <c r="E413" s="8">
        <v>0.799376313036455</v>
      </c>
      <c r="F413" s="8">
        <v>0.285922697313518</v>
      </c>
      <c r="G413" s="8">
        <v>0.302742273404185</v>
      </c>
      <c r="H413" s="8">
        <f t="shared" si="6"/>
        <v>-0.016819576090667</v>
      </c>
    </row>
    <row r="414" ht="15.5" spans="1:8">
      <c r="A414" s="8" t="s">
        <v>57</v>
      </c>
      <c r="B414" s="8">
        <v>153</v>
      </c>
      <c r="C414" s="8" t="s">
        <v>98</v>
      </c>
      <c r="D414" s="6">
        <v>0.596022434540413</v>
      </c>
      <c r="E414" s="8">
        <v>0.799376313036455</v>
      </c>
      <c r="F414" s="8">
        <v>0.695606808353479</v>
      </c>
      <c r="G414" s="8">
        <v>0.708079367291144</v>
      </c>
      <c r="H414" s="8">
        <f t="shared" si="6"/>
        <v>-0.012472558937665</v>
      </c>
    </row>
    <row r="415" ht="15.5" spans="1:8">
      <c r="A415" s="8" t="s">
        <v>53</v>
      </c>
      <c r="B415" s="8">
        <v>237</v>
      </c>
      <c r="C415" s="8" t="s">
        <v>65</v>
      </c>
      <c r="D415" s="6">
        <v>0.596136757153457</v>
      </c>
      <c r="E415" s="8">
        <v>0.799376313036455</v>
      </c>
      <c r="F415" s="8">
        <v>0.0667047802702586</v>
      </c>
      <c r="G415" s="8">
        <v>0.0787544915407694</v>
      </c>
      <c r="H415" s="8">
        <f t="shared" si="6"/>
        <v>-0.0120497112705108</v>
      </c>
    </row>
    <row r="416" ht="15.5" spans="1:8">
      <c r="A416" s="8" t="s">
        <v>37</v>
      </c>
      <c r="B416" s="8">
        <v>179</v>
      </c>
      <c r="C416" s="8" t="s">
        <v>65</v>
      </c>
      <c r="D416" s="6">
        <v>0.59644266163834</v>
      </c>
      <c r="E416" s="8">
        <v>0.799376313036455</v>
      </c>
      <c r="F416" s="8">
        <v>0.506773872285678</v>
      </c>
      <c r="G416" s="8">
        <v>0.528881084324845</v>
      </c>
      <c r="H416" s="8">
        <f t="shared" si="6"/>
        <v>-0.022107212039167</v>
      </c>
    </row>
    <row r="417" ht="15.5" spans="1:8">
      <c r="A417" s="8" t="s">
        <v>44</v>
      </c>
      <c r="B417" s="8">
        <v>66</v>
      </c>
      <c r="C417" s="8" t="s">
        <v>65</v>
      </c>
      <c r="D417" s="6">
        <v>0.5980570262343</v>
      </c>
      <c r="E417" s="8">
        <v>0.799376313036455</v>
      </c>
      <c r="F417" s="8">
        <v>0.893087283409113</v>
      </c>
      <c r="G417" s="8">
        <v>0.881235365160385</v>
      </c>
      <c r="H417" s="8">
        <f t="shared" si="6"/>
        <v>0.011851918248728</v>
      </c>
    </row>
    <row r="418" ht="15.5" spans="1:8">
      <c r="A418" s="8" t="s">
        <v>30</v>
      </c>
      <c r="B418" s="8">
        <v>26</v>
      </c>
      <c r="C418" s="8" t="s">
        <v>65</v>
      </c>
      <c r="D418" s="6">
        <v>0.599232442066769</v>
      </c>
      <c r="E418" s="8">
        <v>0.799376313036455</v>
      </c>
      <c r="F418" s="8">
        <v>0.690536743977402</v>
      </c>
      <c r="G418" s="8">
        <v>0.676397214025156</v>
      </c>
      <c r="H418" s="8">
        <f t="shared" si="6"/>
        <v>0.014139529952246</v>
      </c>
    </row>
    <row r="419" ht="15.5" spans="1:8">
      <c r="A419" s="8" t="s">
        <v>14</v>
      </c>
      <c r="B419" s="8">
        <v>92</v>
      </c>
      <c r="C419" s="8" t="s">
        <v>65</v>
      </c>
      <c r="D419" s="6">
        <v>0.599860490342659</v>
      </c>
      <c r="E419" s="8">
        <v>0.799376313036455</v>
      </c>
      <c r="F419" s="8">
        <v>0.935657916363153</v>
      </c>
      <c r="G419" s="8">
        <v>0.942472722943922</v>
      </c>
      <c r="H419" s="8">
        <f t="shared" si="6"/>
        <v>-0.00681480658076905</v>
      </c>
    </row>
    <row r="420" ht="15.5" spans="1:8">
      <c r="A420" s="8" t="s">
        <v>61</v>
      </c>
      <c r="B420" s="8">
        <v>272</v>
      </c>
      <c r="C420" s="8" t="s">
        <v>65</v>
      </c>
      <c r="D420" s="6">
        <v>0.600391956470184</v>
      </c>
      <c r="E420" s="8">
        <v>0.799376313036455</v>
      </c>
      <c r="F420" s="8">
        <v>0.0768415989180793</v>
      </c>
      <c r="G420" s="8">
        <v>0.0951633090582183</v>
      </c>
      <c r="H420" s="8">
        <f t="shared" si="6"/>
        <v>-0.018321710140139</v>
      </c>
    </row>
    <row r="421" ht="15.5" spans="1:8">
      <c r="A421" s="8" t="s">
        <v>61</v>
      </c>
      <c r="B421" s="8">
        <v>154</v>
      </c>
      <c r="C421" s="8" t="s">
        <v>99</v>
      </c>
      <c r="D421" s="6">
        <v>0.601681095833891</v>
      </c>
      <c r="E421" s="8">
        <v>0.799376313036455</v>
      </c>
      <c r="F421" s="8">
        <v>0.0719564995189649</v>
      </c>
      <c r="G421" s="8">
        <v>0.0575826317928568</v>
      </c>
      <c r="H421" s="8">
        <f t="shared" si="6"/>
        <v>0.0143738677261081</v>
      </c>
    </row>
    <row r="422" ht="15.5" spans="1:8">
      <c r="A422" s="8" t="s">
        <v>52</v>
      </c>
      <c r="B422" s="8">
        <v>219</v>
      </c>
      <c r="C422" s="8" t="s">
        <v>65</v>
      </c>
      <c r="D422" s="6">
        <v>0.603266710838959</v>
      </c>
      <c r="E422" s="8">
        <v>0.799525712642002</v>
      </c>
      <c r="F422" s="8">
        <v>0.242168331365116</v>
      </c>
      <c r="G422" s="8">
        <v>0.214992222676262</v>
      </c>
      <c r="H422" s="8">
        <f t="shared" si="6"/>
        <v>0.027176108688854</v>
      </c>
    </row>
    <row r="423" ht="15.5" spans="1:8">
      <c r="A423" s="8" t="s">
        <v>50</v>
      </c>
      <c r="B423" s="8">
        <v>260</v>
      </c>
      <c r="C423" s="8" t="s">
        <v>65</v>
      </c>
      <c r="D423" s="6">
        <v>0.604970960773065</v>
      </c>
      <c r="E423" s="8">
        <v>0.799525712642002</v>
      </c>
      <c r="F423" s="8">
        <v>0.107152974616665</v>
      </c>
      <c r="G423" s="8">
        <v>0.13535356635062</v>
      </c>
      <c r="H423" s="8">
        <f t="shared" si="6"/>
        <v>-0.028200591733955</v>
      </c>
    </row>
    <row r="424" ht="15.5" spans="1:8">
      <c r="A424" s="8" t="s">
        <v>36</v>
      </c>
      <c r="B424" s="8">
        <v>77</v>
      </c>
      <c r="C424" s="8" t="s">
        <v>65</v>
      </c>
      <c r="D424" s="6">
        <v>0.608308621410865</v>
      </c>
      <c r="E424" s="8">
        <v>0.799525712642002</v>
      </c>
      <c r="F424" s="8">
        <v>0.870169234081549</v>
      </c>
      <c r="G424" s="8">
        <v>0.876563942964504</v>
      </c>
      <c r="H424" s="8">
        <f t="shared" si="6"/>
        <v>-0.00639470888295501</v>
      </c>
    </row>
    <row r="425" ht="15.5" spans="1:8">
      <c r="A425" s="8" t="s">
        <v>50</v>
      </c>
      <c r="B425" s="8">
        <v>40</v>
      </c>
      <c r="C425" s="8" t="s">
        <v>65</v>
      </c>
      <c r="D425" s="6">
        <v>0.609927780873479</v>
      </c>
      <c r="E425" s="8">
        <v>0.799525712642002</v>
      </c>
      <c r="F425" s="8">
        <v>0.151174867650746</v>
      </c>
      <c r="G425" s="8">
        <v>0.179556982951695</v>
      </c>
      <c r="H425" s="8">
        <f t="shared" si="6"/>
        <v>-0.028382115300949</v>
      </c>
    </row>
    <row r="426" ht="15.5" spans="1:8">
      <c r="A426" s="8" t="s">
        <v>44</v>
      </c>
      <c r="B426" s="8">
        <v>235</v>
      </c>
      <c r="C426" s="8" t="s">
        <v>65</v>
      </c>
      <c r="D426" s="6">
        <v>0.610599211082916</v>
      </c>
      <c r="E426" s="8">
        <v>0.799525712642002</v>
      </c>
      <c r="F426" s="8">
        <v>0.822207962839203</v>
      </c>
      <c r="G426" s="8">
        <v>0.809429283562995</v>
      </c>
      <c r="H426" s="8">
        <f t="shared" si="6"/>
        <v>0.012778679276208</v>
      </c>
    </row>
    <row r="427" ht="15.5" spans="1:8">
      <c r="A427" s="8" t="s">
        <v>15</v>
      </c>
      <c r="B427" s="8">
        <v>161</v>
      </c>
      <c r="C427" s="8" t="s">
        <v>65</v>
      </c>
      <c r="D427" s="6">
        <v>0.611380073364022</v>
      </c>
      <c r="E427" s="8">
        <v>0.799525712642002</v>
      </c>
      <c r="F427" s="8">
        <v>0.263955031888421</v>
      </c>
      <c r="G427" s="8">
        <v>0.264940539444194</v>
      </c>
      <c r="H427" s="8">
        <f t="shared" si="6"/>
        <v>-0.00098550755577298</v>
      </c>
    </row>
    <row r="428" ht="15.5" spans="1:8">
      <c r="A428" s="8" t="s">
        <v>50</v>
      </c>
      <c r="B428" s="8">
        <v>70</v>
      </c>
      <c r="C428" s="8" t="s">
        <v>65</v>
      </c>
      <c r="D428" s="6">
        <v>0.611823439602392</v>
      </c>
      <c r="E428" s="8">
        <v>0.799525712642002</v>
      </c>
      <c r="F428" s="8">
        <v>0.0877073881047027</v>
      </c>
      <c r="G428" s="8">
        <v>0.0720083929850403</v>
      </c>
      <c r="H428" s="8">
        <f t="shared" si="6"/>
        <v>0.0156989951196624</v>
      </c>
    </row>
    <row r="429" ht="15.5" spans="1:8">
      <c r="A429" s="8" t="s">
        <v>6</v>
      </c>
      <c r="B429" s="8">
        <v>97</v>
      </c>
      <c r="C429" s="8" t="s">
        <v>100</v>
      </c>
      <c r="D429" s="6">
        <v>0.616314886113792</v>
      </c>
      <c r="E429" s="8">
        <v>0.802853796092995</v>
      </c>
      <c r="F429" s="8">
        <v>0.983981790181293</v>
      </c>
      <c r="G429" s="8">
        <v>0.98070615061432</v>
      </c>
      <c r="H429" s="8">
        <f t="shared" si="6"/>
        <v>0.00327563956697297</v>
      </c>
    </row>
    <row r="430" ht="15.5" spans="1:8">
      <c r="A430" s="8" t="s">
        <v>29</v>
      </c>
      <c r="B430" s="8">
        <v>176</v>
      </c>
      <c r="C430" s="8" t="s">
        <v>65</v>
      </c>
      <c r="D430" s="6">
        <v>0.61857757939006</v>
      </c>
      <c r="E430" s="8">
        <v>0.802853796092995</v>
      </c>
      <c r="F430" s="8">
        <v>0.659499869079892</v>
      </c>
      <c r="G430" s="8">
        <v>0.676931581138105</v>
      </c>
      <c r="H430" s="8">
        <f t="shared" si="6"/>
        <v>-0.017431712058213</v>
      </c>
    </row>
    <row r="431" ht="15.5" spans="1:8">
      <c r="A431" s="8" t="s">
        <v>54</v>
      </c>
      <c r="B431" s="8">
        <v>166</v>
      </c>
      <c r="C431" s="8" t="s">
        <v>65</v>
      </c>
      <c r="D431" s="6">
        <v>0.61868661706091</v>
      </c>
      <c r="E431" s="8">
        <v>0.802853796092995</v>
      </c>
      <c r="F431" s="8">
        <v>0.983077131765022</v>
      </c>
      <c r="G431" s="8">
        <v>0.979681999747294</v>
      </c>
      <c r="H431" s="8">
        <f t="shared" si="6"/>
        <v>0.00339513201772801</v>
      </c>
    </row>
    <row r="432" ht="15.5" spans="1:8">
      <c r="A432" s="8" t="s">
        <v>38</v>
      </c>
      <c r="B432" s="8">
        <v>193</v>
      </c>
      <c r="C432" s="8" t="s">
        <v>65</v>
      </c>
      <c r="D432" s="6">
        <v>0.628272732749639</v>
      </c>
      <c r="E432" s="8">
        <v>0.813401821054057</v>
      </c>
      <c r="F432" s="8">
        <v>0.803245421723648</v>
      </c>
      <c r="G432" s="8">
        <v>0.81735886602876</v>
      </c>
      <c r="H432" s="8">
        <f t="shared" si="6"/>
        <v>-0.014113444305112</v>
      </c>
    </row>
    <row r="433" ht="15.5" spans="1:8">
      <c r="A433" s="8" t="s">
        <v>32</v>
      </c>
      <c r="B433" s="8">
        <v>29</v>
      </c>
      <c r="C433" s="8" t="s">
        <v>65</v>
      </c>
      <c r="D433" s="6">
        <v>0.632047626199317</v>
      </c>
      <c r="E433" s="8">
        <v>0.816141356436996</v>
      </c>
      <c r="F433" s="8">
        <v>0.173098089232709</v>
      </c>
      <c r="G433" s="8">
        <v>0.16365273677112</v>
      </c>
      <c r="H433" s="8">
        <f t="shared" si="6"/>
        <v>0.00944535246158901</v>
      </c>
    </row>
    <row r="434" ht="15.5" spans="1:8">
      <c r="A434" s="8" t="s">
        <v>57</v>
      </c>
      <c r="B434" s="8">
        <v>75</v>
      </c>
      <c r="C434" s="8" t="s">
        <v>65</v>
      </c>
      <c r="D434" s="6">
        <v>0.633313991643762</v>
      </c>
      <c r="E434" s="8">
        <v>0.816141356436996</v>
      </c>
      <c r="F434" s="8">
        <v>0.703183644017868</v>
      </c>
      <c r="G434" s="8">
        <v>0.691800066209398</v>
      </c>
      <c r="H434" s="8">
        <f t="shared" si="6"/>
        <v>0.01138357780847</v>
      </c>
    </row>
    <row r="435" ht="15.5" spans="1:8">
      <c r="A435" s="8" t="s">
        <v>48</v>
      </c>
      <c r="B435" s="8">
        <v>162</v>
      </c>
      <c r="C435" s="8" t="s">
        <v>65</v>
      </c>
      <c r="D435" s="6">
        <v>0.635462095782138</v>
      </c>
      <c r="E435" s="8">
        <v>0.817022694577035</v>
      </c>
      <c r="F435" s="8">
        <v>0.830318040866395</v>
      </c>
      <c r="G435" s="8">
        <v>0.838252541321169</v>
      </c>
      <c r="H435" s="8">
        <f t="shared" si="6"/>
        <v>-0.00793450045477395</v>
      </c>
    </row>
    <row r="436" ht="15.5" spans="1:8">
      <c r="A436" s="8" t="s">
        <v>8</v>
      </c>
      <c r="B436" s="8">
        <v>158</v>
      </c>
      <c r="C436" s="8" t="s">
        <v>65</v>
      </c>
      <c r="D436" s="6">
        <v>0.63882724196754</v>
      </c>
      <c r="E436" s="8">
        <v>0.819461151765258</v>
      </c>
      <c r="F436" s="8">
        <v>0.946251119819915</v>
      </c>
      <c r="G436" s="8">
        <v>0.940752462152429</v>
      </c>
      <c r="H436" s="8">
        <f t="shared" si="6"/>
        <v>0.00549865766748603</v>
      </c>
    </row>
    <row r="437" ht="15.5" spans="1:8">
      <c r="A437" s="8" t="s">
        <v>57</v>
      </c>
      <c r="B437" s="8">
        <v>139</v>
      </c>
      <c r="C437" s="8" t="s">
        <v>65</v>
      </c>
      <c r="D437" s="6">
        <v>0.642248322921258</v>
      </c>
      <c r="E437" s="8">
        <v>0.820874981790412</v>
      </c>
      <c r="F437" s="8">
        <v>0.658197540983857</v>
      </c>
      <c r="G437" s="8">
        <v>0.670307870666581</v>
      </c>
      <c r="H437" s="8">
        <f t="shared" si="6"/>
        <v>-0.0121103296827241</v>
      </c>
    </row>
    <row r="438" ht="15.5" spans="1:8">
      <c r="A438" s="8" t="s">
        <v>34</v>
      </c>
      <c r="B438" s="8">
        <v>69</v>
      </c>
      <c r="C438" s="8" t="s">
        <v>65</v>
      </c>
      <c r="D438" s="6">
        <v>0.643664252071988</v>
      </c>
      <c r="E438" s="8">
        <v>0.820874981790412</v>
      </c>
      <c r="F438" s="8">
        <v>0.974959656749214</v>
      </c>
      <c r="G438" s="8">
        <v>0.971824889730155</v>
      </c>
      <c r="H438" s="8">
        <f t="shared" si="6"/>
        <v>0.00313476701905901</v>
      </c>
    </row>
    <row r="439" ht="15.5" spans="1:8">
      <c r="A439" s="8" t="s">
        <v>50</v>
      </c>
      <c r="B439" s="8">
        <v>228</v>
      </c>
      <c r="C439" s="8" t="s">
        <v>65</v>
      </c>
      <c r="D439" s="6">
        <v>0.646450109611573</v>
      </c>
      <c r="E439" s="8">
        <v>0.820874981790412</v>
      </c>
      <c r="F439" s="8">
        <v>0.185344819152745</v>
      </c>
      <c r="G439" s="8">
        <v>0.219679527014385</v>
      </c>
      <c r="H439" s="8">
        <f t="shared" si="6"/>
        <v>-0.03433470786164</v>
      </c>
    </row>
    <row r="440" ht="15.5" spans="1:8">
      <c r="A440" s="8" t="s">
        <v>6</v>
      </c>
      <c r="B440" s="8">
        <v>150</v>
      </c>
      <c r="C440" s="8" t="s">
        <v>65</v>
      </c>
      <c r="D440" s="6">
        <v>0.646672355465192</v>
      </c>
      <c r="E440" s="8">
        <v>0.820874981790412</v>
      </c>
      <c r="F440" s="8">
        <v>0.520444485530207</v>
      </c>
      <c r="G440" s="8">
        <v>0.54939247535452</v>
      </c>
      <c r="H440" s="8">
        <f t="shared" si="6"/>
        <v>-0.028947989824313</v>
      </c>
    </row>
    <row r="441" ht="15.5" spans="1:8">
      <c r="A441" s="8" t="s">
        <v>40</v>
      </c>
      <c r="B441" s="8">
        <v>79</v>
      </c>
      <c r="C441" s="8" t="s">
        <v>65</v>
      </c>
      <c r="D441" s="6">
        <v>0.647284931877744</v>
      </c>
      <c r="E441" s="8">
        <v>0.820874981790412</v>
      </c>
      <c r="F441" s="8">
        <v>0.664864257856283</v>
      </c>
      <c r="G441" s="8">
        <v>0.682313252686227</v>
      </c>
      <c r="H441" s="8">
        <f t="shared" si="6"/>
        <v>-0.017448994829944</v>
      </c>
    </row>
    <row r="442" ht="15.5" spans="1:8">
      <c r="A442" s="8" t="s">
        <v>61</v>
      </c>
      <c r="B442" s="8">
        <v>75</v>
      </c>
      <c r="C442" s="8" t="s">
        <v>65</v>
      </c>
      <c r="D442" s="6">
        <v>0.651278820740703</v>
      </c>
      <c r="E442" s="8">
        <v>0.822511102129078</v>
      </c>
      <c r="F442" s="8">
        <v>0.0747591352232882</v>
      </c>
      <c r="G442" s="8">
        <v>0.0640659182801011</v>
      </c>
      <c r="H442" s="8">
        <f t="shared" si="6"/>
        <v>0.0106932169431871</v>
      </c>
    </row>
    <row r="443" ht="15.5" spans="1:8">
      <c r="A443" s="8" t="s">
        <v>61</v>
      </c>
      <c r="B443" s="8">
        <v>58</v>
      </c>
      <c r="C443" s="8" t="s">
        <v>65</v>
      </c>
      <c r="D443" s="6">
        <v>0.651884041050012</v>
      </c>
      <c r="E443" s="8">
        <v>0.822511102129078</v>
      </c>
      <c r="F443" s="8">
        <v>0.198824095957079</v>
      </c>
      <c r="G443" s="8">
        <v>0.175212845339612</v>
      </c>
      <c r="H443" s="8">
        <f t="shared" si="6"/>
        <v>0.023611250617467</v>
      </c>
    </row>
    <row r="444" ht="15.5" spans="1:8">
      <c r="A444" s="8" t="s">
        <v>41</v>
      </c>
      <c r="B444" s="8">
        <v>103</v>
      </c>
      <c r="C444" s="8" t="s">
        <v>65</v>
      </c>
      <c r="D444" s="6">
        <v>0.652997165310361</v>
      </c>
      <c r="E444" s="8">
        <v>0.822511102129078</v>
      </c>
      <c r="F444" s="8">
        <v>0.288450613686616</v>
      </c>
      <c r="G444" s="8">
        <v>0.263166922833839</v>
      </c>
      <c r="H444" s="8">
        <f t="shared" si="6"/>
        <v>0.025283690852777</v>
      </c>
    </row>
    <row r="445" ht="15.5" spans="1:8">
      <c r="A445" s="8" t="s">
        <v>61</v>
      </c>
      <c r="B445" s="8">
        <v>198</v>
      </c>
      <c r="C445" s="8" t="s">
        <v>65</v>
      </c>
      <c r="D445" s="6">
        <v>0.658328818802484</v>
      </c>
      <c r="E445" s="8">
        <v>0.827359191197716</v>
      </c>
      <c r="F445" s="8">
        <v>0.052467406763062</v>
      </c>
      <c r="G445" s="8">
        <v>0.0721362267301562</v>
      </c>
      <c r="H445" s="8">
        <f t="shared" si="6"/>
        <v>-0.0196688199670942</v>
      </c>
    </row>
    <row r="446" ht="15.5" spans="1:8">
      <c r="A446" s="8" t="s">
        <v>32</v>
      </c>
      <c r="B446" s="8">
        <v>39</v>
      </c>
      <c r="C446" s="8" t="s">
        <v>65</v>
      </c>
      <c r="D446" s="6">
        <v>0.663536335620812</v>
      </c>
      <c r="E446" s="8">
        <v>0.832029832081827</v>
      </c>
      <c r="F446" s="8">
        <v>0.168439237524911</v>
      </c>
      <c r="G446" s="8">
        <v>0.160476902621776</v>
      </c>
      <c r="H446" s="8">
        <f t="shared" si="6"/>
        <v>0.007962334903135</v>
      </c>
    </row>
    <row r="447" ht="15.5" spans="1:8">
      <c r="A447" s="8" t="s">
        <v>50</v>
      </c>
      <c r="B447" s="8">
        <v>55</v>
      </c>
      <c r="C447" s="8" t="s">
        <v>65</v>
      </c>
      <c r="D447" s="6">
        <v>0.667218776927625</v>
      </c>
      <c r="E447" s="8">
        <v>0.834771474272679</v>
      </c>
      <c r="F447" s="8">
        <v>0.11781033891851</v>
      </c>
      <c r="G447" s="8">
        <v>0.139399909681105</v>
      </c>
      <c r="H447" s="8">
        <f t="shared" si="6"/>
        <v>-0.021589570762595</v>
      </c>
    </row>
    <row r="448" ht="15.5" spans="1:8">
      <c r="A448" s="8" t="s">
        <v>27</v>
      </c>
      <c r="B448" s="8">
        <v>121</v>
      </c>
      <c r="C448" s="8" t="s">
        <v>65</v>
      </c>
      <c r="D448" s="6">
        <v>0.671582476934458</v>
      </c>
      <c r="E448" s="8">
        <v>0.838351279931606</v>
      </c>
      <c r="F448" s="8">
        <v>0.12244232261889</v>
      </c>
      <c r="G448" s="8">
        <v>0.116158064467281</v>
      </c>
      <c r="H448" s="8">
        <f t="shared" si="6"/>
        <v>0.006284258151609</v>
      </c>
    </row>
    <row r="449" ht="15.5" spans="1:8">
      <c r="A449" s="8" t="s">
        <v>30</v>
      </c>
      <c r="B449" s="8">
        <v>21</v>
      </c>
      <c r="C449" s="8" t="s">
        <v>65</v>
      </c>
      <c r="D449" s="6">
        <v>0.676736557714069</v>
      </c>
      <c r="E449" s="8">
        <v>0.842899551795649</v>
      </c>
      <c r="F449" s="8">
        <v>0.702629322955581</v>
      </c>
      <c r="G449" s="8">
        <v>0.691196411322278</v>
      </c>
      <c r="H449" s="8">
        <f t="shared" si="6"/>
        <v>0.011432911633303</v>
      </c>
    </row>
    <row r="450" ht="15.5" spans="1:8">
      <c r="A450" s="8" t="s">
        <v>62</v>
      </c>
      <c r="B450" s="8">
        <v>237</v>
      </c>
      <c r="C450" s="8" t="s">
        <v>65</v>
      </c>
      <c r="D450" s="6">
        <v>0.679957789083259</v>
      </c>
      <c r="E450" s="8">
        <v>0.842925504528793</v>
      </c>
      <c r="F450" s="8">
        <v>0.135315182617201</v>
      </c>
      <c r="G450" s="8">
        <v>0.143749897059434</v>
      </c>
      <c r="H450" s="8">
        <f t="shared" si="6"/>
        <v>-0.00843471444223301</v>
      </c>
    </row>
    <row r="451" ht="15.5" spans="1:8">
      <c r="A451" s="8" t="s">
        <v>35</v>
      </c>
      <c r="B451" s="8">
        <v>48</v>
      </c>
      <c r="C451" s="8" t="s">
        <v>65</v>
      </c>
      <c r="D451" s="6">
        <v>0.682743872629933</v>
      </c>
      <c r="E451" s="8">
        <v>0.842925504528793</v>
      </c>
      <c r="F451" s="8">
        <v>0.291571897627008</v>
      </c>
      <c r="G451" s="8">
        <v>0.288755879118871</v>
      </c>
      <c r="H451" s="8">
        <f t="shared" ref="H451:H514" si="7">F451-G451</f>
        <v>0.00281601850813701</v>
      </c>
    </row>
    <row r="452" ht="15.5" spans="1:8">
      <c r="A452" s="8" t="s">
        <v>49</v>
      </c>
      <c r="B452" s="8">
        <v>66</v>
      </c>
      <c r="C452" s="8" t="s">
        <v>65</v>
      </c>
      <c r="D452" s="6">
        <v>0.684809041365745</v>
      </c>
      <c r="E452" s="8">
        <v>0.842925504528793</v>
      </c>
      <c r="F452" s="8">
        <v>0.294560351933087</v>
      </c>
      <c r="G452" s="8">
        <v>0.30760166630786</v>
      </c>
      <c r="H452" s="8">
        <f t="shared" si="7"/>
        <v>-0.013041314374773</v>
      </c>
    </row>
    <row r="453" ht="15.5" spans="1:8">
      <c r="A453" s="8" t="s">
        <v>34</v>
      </c>
      <c r="B453" s="8">
        <v>102</v>
      </c>
      <c r="C453" s="8" t="s">
        <v>65</v>
      </c>
      <c r="D453" s="6">
        <v>0.685362911279448</v>
      </c>
      <c r="E453" s="8">
        <v>0.842925504528793</v>
      </c>
      <c r="F453" s="8">
        <v>0.984712224261792</v>
      </c>
      <c r="G453" s="8">
        <v>0.986674080478588</v>
      </c>
      <c r="H453" s="8">
        <f t="shared" si="7"/>
        <v>-0.00196185621679601</v>
      </c>
    </row>
    <row r="454" ht="15.5" spans="1:8">
      <c r="A454" s="8" t="s">
        <v>44</v>
      </c>
      <c r="B454" s="8">
        <v>55</v>
      </c>
      <c r="C454" s="8" t="s">
        <v>65</v>
      </c>
      <c r="D454" s="6">
        <v>0.686374614189361</v>
      </c>
      <c r="E454" s="8">
        <v>0.842925504528793</v>
      </c>
      <c r="F454" s="8">
        <v>0.741697743722855</v>
      </c>
      <c r="G454" s="8">
        <v>0.728095071477361</v>
      </c>
      <c r="H454" s="8">
        <f t="shared" si="7"/>
        <v>0.0136026722454941</v>
      </c>
    </row>
    <row r="455" ht="15.5" spans="1:8">
      <c r="A455" s="8" t="s">
        <v>38</v>
      </c>
      <c r="B455" s="8">
        <v>85</v>
      </c>
      <c r="C455" s="8" t="s">
        <v>65</v>
      </c>
      <c r="D455" s="6">
        <v>0.688548670118056</v>
      </c>
      <c r="E455" s="8">
        <v>0.842925504528793</v>
      </c>
      <c r="F455" s="8">
        <v>0.810856374124149</v>
      </c>
      <c r="G455" s="8">
        <v>0.821293788614501</v>
      </c>
      <c r="H455" s="8">
        <f t="shared" si="7"/>
        <v>-0.010437414490352</v>
      </c>
    </row>
    <row r="456" ht="15.5" spans="1:8">
      <c r="A456" s="8" t="s">
        <v>54</v>
      </c>
      <c r="B456" s="8">
        <v>223</v>
      </c>
      <c r="C456" s="8" t="s">
        <v>65</v>
      </c>
      <c r="D456" s="6">
        <v>0.690924556769769</v>
      </c>
      <c r="E456" s="8">
        <v>0.842925504528793</v>
      </c>
      <c r="F456" s="8">
        <v>0.93930393320449</v>
      </c>
      <c r="G456" s="8">
        <v>0.944377817222295</v>
      </c>
      <c r="H456" s="8">
        <f t="shared" si="7"/>
        <v>-0.00507388401780495</v>
      </c>
    </row>
    <row r="457" ht="15.5" spans="1:8">
      <c r="A457" s="8" t="s">
        <v>45</v>
      </c>
      <c r="B457" s="8">
        <v>36</v>
      </c>
      <c r="C457" s="8" t="s">
        <v>65</v>
      </c>
      <c r="D457" s="6">
        <v>0.6931886990714</v>
      </c>
      <c r="E457" s="8">
        <v>0.842925504528793</v>
      </c>
      <c r="F457" s="8">
        <v>0.230906803606724</v>
      </c>
      <c r="G457" s="8">
        <v>0.242810185532643</v>
      </c>
      <c r="H457" s="8">
        <f t="shared" si="7"/>
        <v>-0.011903381925919</v>
      </c>
    </row>
    <row r="458" ht="15.5" spans="1:8">
      <c r="A458" s="8" t="s">
        <v>45</v>
      </c>
      <c r="B458" s="8">
        <v>68</v>
      </c>
      <c r="C458" s="8" t="s">
        <v>65</v>
      </c>
      <c r="D458" s="6">
        <v>0.694342250668092</v>
      </c>
      <c r="E458" s="8">
        <v>0.842925504528793</v>
      </c>
      <c r="F458" s="8">
        <v>0.257874721773274</v>
      </c>
      <c r="G458" s="8">
        <v>0.246305849807187</v>
      </c>
      <c r="H458" s="8">
        <f t="shared" si="7"/>
        <v>0.011568871966087</v>
      </c>
    </row>
    <row r="459" ht="15.5" spans="1:8">
      <c r="A459" s="8" t="s">
        <v>23</v>
      </c>
      <c r="B459" s="8">
        <v>219</v>
      </c>
      <c r="C459" s="8" t="s">
        <v>65</v>
      </c>
      <c r="D459" s="6">
        <v>0.69656844865972</v>
      </c>
      <c r="E459" s="8">
        <v>0.842925504528793</v>
      </c>
      <c r="F459" s="8">
        <v>0.164135868230288</v>
      </c>
      <c r="G459" s="8">
        <v>0.157880353711763</v>
      </c>
      <c r="H459" s="8">
        <f t="shared" si="7"/>
        <v>0.00625551451852499</v>
      </c>
    </row>
    <row r="460" ht="15.5" spans="1:8">
      <c r="A460" s="8" t="s">
        <v>58</v>
      </c>
      <c r="B460" s="8">
        <v>148</v>
      </c>
      <c r="C460" s="8" t="s">
        <v>65</v>
      </c>
      <c r="D460" s="6">
        <v>0.69660713869683</v>
      </c>
      <c r="E460" s="8">
        <v>0.842925504528793</v>
      </c>
      <c r="F460" s="8">
        <v>0.375028564651704</v>
      </c>
      <c r="G460" s="8">
        <v>0.386451690404119</v>
      </c>
      <c r="H460" s="8">
        <f t="shared" si="7"/>
        <v>-0.011423125752415</v>
      </c>
    </row>
    <row r="461" ht="15.5" spans="1:8">
      <c r="A461" s="8" t="s">
        <v>56</v>
      </c>
      <c r="B461" s="8">
        <v>79</v>
      </c>
      <c r="C461" s="8" t="s">
        <v>65</v>
      </c>
      <c r="D461" s="6">
        <v>0.697228810044327</v>
      </c>
      <c r="E461" s="8">
        <v>0.842925504528793</v>
      </c>
      <c r="F461" s="8">
        <v>0.341232333884636</v>
      </c>
      <c r="G461" s="8">
        <v>0.357569758445764</v>
      </c>
      <c r="H461" s="8">
        <f t="shared" si="7"/>
        <v>-0.016337424561128</v>
      </c>
    </row>
    <row r="462" ht="15.5" spans="1:8">
      <c r="A462" s="8" t="s">
        <v>35</v>
      </c>
      <c r="B462" s="8">
        <v>92</v>
      </c>
      <c r="C462" s="8" t="s">
        <v>65</v>
      </c>
      <c r="D462" s="6">
        <v>0.697983440252633</v>
      </c>
      <c r="E462" s="8">
        <v>0.842925504528793</v>
      </c>
      <c r="F462" s="8">
        <v>0.212357904531802</v>
      </c>
      <c r="G462" s="8">
        <v>0.214236149595069</v>
      </c>
      <c r="H462" s="8">
        <f t="shared" si="7"/>
        <v>-0.001878245063267</v>
      </c>
    </row>
    <row r="463" ht="15.5" spans="1:8">
      <c r="A463" s="8" t="s">
        <v>23</v>
      </c>
      <c r="B463" s="8">
        <v>171</v>
      </c>
      <c r="C463" s="8" t="s">
        <v>65</v>
      </c>
      <c r="D463" s="6">
        <v>0.699078433495704</v>
      </c>
      <c r="E463" s="8">
        <v>0.842925504528793</v>
      </c>
      <c r="F463" s="8">
        <v>0.248151964833944</v>
      </c>
      <c r="G463" s="8">
        <v>0.242903018349181</v>
      </c>
      <c r="H463" s="8">
        <f t="shared" si="7"/>
        <v>0.00524894648476301</v>
      </c>
    </row>
    <row r="464" ht="15.5" spans="1:8">
      <c r="A464" s="8" t="s">
        <v>27</v>
      </c>
      <c r="B464" s="8">
        <v>205</v>
      </c>
      <c r="C464" s="8" t="s">
        <v>65</v>
      </c>
      <c r="D464" s="6">
        <v>0.699416682073174</v>
      </c>
      <c r="E464" s="8">
        <v>0.842925504528793</v>
      </c>
      <c r="F464" s="8">
        <v>0.0155573265534512</v>
      </c>
      <c r="G464" s="8">
        <v>0.0172360549082711</v>
      </c>
      <c r="H464" s="8">
        <f t="shared" si="7"/>
        <v>-0.0016787283548199</v>
      </c>
    </row>
    <row r="465" ht="15.5" spans="1:8">
      <c r="A465" s="8" t="s">
        <v>43</v>
      </c>
      <c r="B465" s="8">
        <v>187</v>
      </c>
      <c r="C465" s="8" t="s">
        <v>65</v>
      </c>
      <c r="D465" s="6">
        <v>0.713372055260891</v>
      </c>
      <c r="E465" s="8">
        <v>0.857891394042192</v>
      </c>
      <c r="F465" s="8">
        <v>0.28583203570388</v>
      </c>
      <c r="G465" s="8">
        <v>0.26827075420747</v>
      </c>
      <c r="H465" s="8">
        <f t="shared" si="7"/>
        <v>0.01756128149641</v>
      </c>
    </row>
    <row r="466" ht="15.5" spans="1:8">
      <c r="A466" s="8" t="s">
        <v>43</v>
      </c>
      <c r="B466" s="8">
        <v>107</v>
      </c>
      <c r="C466" s="8" t="s">
        <v>65</v>
      </c>
      <c r="D466" s="6">
        <v>0.717028095404876</v>
      </c>
      <c r="E466" s="8">
        <v>0.858671582162048</v>
      </c>
      <c r="F466" s="8">
        <v>0.40986326379959</v>
      </c>
      <c r="G466" s="8">
        <v>0.388984247000838</v>
      </c>
      <c r="H466" s="8">
        <f t="shared" si="7"/>
        <v>0.020879016798752</v>
      </c>
    </row>
    <row r="467" ht="15.5" spans="1:8">
      <c r="A467" s="8" t="s">
        <v>49</v>
      </c>
      <c r="B467" s="8">
        <v>108</v>
      </c>
      <c r="C467" s="8" t="s">
        <v>65</v>
      </c>
      <c r="D467" s="6">
        <v>0.717098489762571</v>
      </c>
      <c r="E467" s="8">
        <v>0.858671582162048</v>
      </c>
      <c r="F467" s="8">
        <v>0.291205191862541</v>
      </c>
      <c r="G467" s="8">
        <v>0.302847224058447</v>
      </c>
      <c r="H467" s="8">
        <f t="shared" si="7"/>
        <v>-0.011642032195906</v>
      </c>
    </row>
    <row r="468" ht="15.5" spans="1:8">
      <c r="A468" s="8" t="s">
        <v>6</v>
      </c>
      <c r="B468" s="8">
        <v>181</v>
      </c>
      <c r="C468" s="8" t="s">
        <v>65</v>
      </c>
      <c r="D468" s="6">
        <v>0.722404297334839</v>
      </c>
      <c r="E468" s="8">
        <v>0.860226206158726</v>
      </c>
      <c r="F468" s="8">
        <v>0.967951061112783</v>
      </c>
      <c r="G468" s="8">
        <v>0.964027484184655</v>
      </c>
      <c r="H468" s="8">
        <f t="shared" si="7"/>
        <v>0.00392357692812795</v>
      </c>
    </row>
    <row r="469" ht="15.5" spans="1:8">
      <c r="A469" s="8" t="s">
        <v>37</v>
      </c>
      <c r="B469" s="8">
        <v>187</v>
      </c>
      <c r="C469" s="8" t="s">
        <v>65</v>
      </c>
      <c r="D469" s="6">
        <v>0.72297324426874</v>
      </c>
      <c r="E469" s="8">
        <v>0.860226206158726</v>
      </c>
      <c r="F469" s="8">
        <v>0.628665454180999</v>
      </c>
      <c r="G469" s="8">
        <v>0.640508605293135</v>
      </c>
      <c r="H469" s="8">
        <f t="shared" si="7"/>
        <v>-0.0118431511121361</v>
      </c>
    </row>
    <row r="470" ht="15.5" spans="1:8">
      <c r="A470" s="8" t="s">
        <v>58</v>
      </c>
      <c r="B470" s="8">
        <v>57</v>
      </c>
      <c r="C470" s="8" t="s">
        <v>65</v>
      </c>
      <c r="D470" s="6">
        <v>0.723021667900434</v>
      </c>
      <c r="E470" s="8">
        <v>0.860226206158726</v>
      </c>
      <c r="F470" s="8">
        <v>0.574337056562557</v>
      </c>
      <c r="G470" s="8">
        <v>0.564302252149855</v>
      </c>
      <c r="H470" s="8">
        <f t="shared" si="7"/>
        <v>0.010034804412702</v>
      </c>
    </row>
    <row r="471" ht="15.5" spans="1:8">
      <c r="A471" s="8" t="s">
        <v>32</v>
      </c>
      <c r="B471" s="8">
        <v>200</v>
      </c>
      <c r="C471" s="8" t="s">
        <v>65</v>
      </c>
      <c r="D471" s="6">
        <v>0.726754312615996</v>
      </c>
      <c r="E471" s="8">
        <v>0.862827460510055</v>
      </c>
      <c r="F471" s="8">
        <v>0.155145369667522</v>
      </c>
      <c r="G471" s="8">
        <v>0.149382604165712</v>
      </c>
      <c r="H471" s="8">
        <f t="shared" si="7"/>
        <v>0.00576276550180999</v>
      </c>
    </row>
    <row r="472" ht="15.5" spans="1:8">
      <c r="A472" s="8" t="s">
        <v>17</v>
      </c>
      <c r="B472" s="8">
        <v>133</v>
      </c>
      <c r="C472" s="8" t="s">
        <v>65</v>
      </c>
      <c r="D472" s="6">
        <v>0.730364447789546</v>
      </c>
      <c r="E472" s="8">
        <v>0.865272530502265</v>
      </c>
      <c r="F472" s="8">
        <v>0.752000767377286</v>
      </c>
      <c r="G472" s="8">
        <v>0.756920052070603</v>
      </c>
      <c r="H472" s="8">
        <f t="shared" si="7"/>
        <v>-0.00491928469331693</v>
      </c>
    </row>
    <row r="473" ht="15.5" spans="1:8">
      <c r="A473" s="8" t="s">
        <v>50</v>
      </c>
      <c r="B473" s="8">
        <v>157</v>
      </c>
      <c r="C473" s="8" t="s">
        <v>65</v>
      </c>
      <c r="D473" s="6">
        <v>0.73357216896789</v>
      </c>
      <c r="E473" s="8">
        <v>0.867231504839158</v>
      </c>
      <c r="F473" s="8">
        <v>0.147844744078326</v>
      </c>
      <c r="G473" s="8">
        <v>0.168987585462055</v>
      </c>
      <c r="H473" s="8">
        <f t="shared" si="7"/>
        <v>-0.021142841383729</v>
      </c>
    </row>
    <row r="474" ht="15.5" spans="1:8">
      <c r="A474" s="8" t="s">
        <v>23</v>
      </c>
      <c r="B474" s="8">
        <v>135</v>
      </c>
      <c r="C474" s="8" t="s">
        <v>65</v>
      </c>
      <c r="D474" s="6">
        <v>0.737871158283975</v>
      </c>
      <c r="E474" s="8">
        <v>0.870469569392089</v>
      </c>
      <c r="F474" s="8">
        <v>0.318184504220857</v>
      </c>
      <c r="G474" s="8">
        <v>0.323040865911673</v>
      </c>
      <c r="H474" s="8">
        <f t="shared" si="7"/>
        <v>-0.00485636169081605</v>
      </c>
    </row>
    <row r="475" ht="15.5" spans="1:8">
      <c r="A475" s="8" t="s">
        <v>49</v>
      </c>
      <c r="B475" s="8">
        <v>51</v>
      </c>
      <c r="C475" s="8" t="s">
        <v>65</v>
      </c>
      <c r="D475" s="6">
        <v>0.740932688200859</v>
      </c>
      <c r="E475" s="8">
        <v>0.872237215223796</v>
      </c>
      <c r="F475" s="8">
        <v>0.294191701221957</v>
      </c>
      <c r="G475" s="8">
        <v>0.304671957300443</v>
      </c>
      <c r="H475" s="8">
        <f t="shared" si="7"/>
        <v>-0.010480256078486</v>
      </c>
    </row>
    <row r="476" ht="15.5" spans="1:8">
      <c r="A476" s="8" t="s">
        <v>45</v>
      </c>
      <c r="B476" s="8">
        <v>46</v>
      </c>
      <c r="C476" s="8" t="s">
        <v>65</v>
      </c>
      <c r="D476" s="6">
        <v>0.747642247511837</v>
      </c>
      <c r="E476" s="8">
        <v>0.878282892866537</v>
      </c>
      <c r="F476" s="8">
        <v>0.275143548781138</v>
      </c>
      <c r="G476" s="8">
        <v>0.285056359631188</v>
      </c>
      <c r="H476" s="8">
        <f t="shared" si="7"/>
        <v>-0.00991281085005002</v>
      </c>
    </row>
    <row r="477" ht="15.5" spans="1:8">
      <c r="A477" s="8" t="s">
        <v>32</v>
      </c>
      <c r="B477" s="8">
        <v>78</v>
      </c>
      <c r="C477" s="8" t="s">
        <v>65</v>
      </c>
      <c r="D477" s="6">
        <v>0.754708206270834</v>
      </c>
      <c r="E477" s="8">
        <v>0.884720964493961</v>
      </c>
      <c r="F477" s="8">
        <v>0.160446204708881</v>
      </c>
      <c r="G477" s="8">
        <v>0.154281448989976</v>
      </c>
      <c r="H477" s="8">
        <f t="shared" si="7"/>
        <v>0.00616475571890499</v>
      </c>
    </row>
    <row r="478" ht="15.5" spans="1:8">
      <c r="A478" s="8" t="s">
        <v>39</v>
      </c>
      <c r="B478" s="8">
        <v>110</v>
      </c>
      <c r="C478" s="8" t="s">
        <v>65</v>
      </c>
      <c r="D478" s="6">
        <v>0.760813002847263</v>
      </c>
      <c r="E478" s="8">
        <v>0.888449309232975</v>
      </c>
      <c r="F478" s="8">
        <v>0.534895748748111</v>
      </c>
      <c r="G478" s="8">
        <v>0.523958176358861</v>
      </c>
      <c r="H478" s="8">
        <f t="shared" si="7"/>
        <v>0.01093757238925</v>
      </c>
    </row>
    <row r="479" ht="15.5" spans="1:8">
      <c r="A479" s="8" t="s">
        <v>61</v>
      </c>
      <c r="B479" s="8">
        <v>209</v>
      </c>
      <c r="C479" s="8" t="s">
        <v>65</v>
      </c>
      <c r="D479" s="6">
        <v>0.761410117370444</v>
      </c>
      <c r="E479" s="8">
        <v>0.888449309232975</v>
      </c>
      <c r="F479" s="8">
        <v>0.154030451362783</v>
      </c>
      <c r="G479" s="8">
        <v>0.137851016091659</v>
      </c>
      <c r="H479" s="8">
        <f t="shared" si="7"/>
        <v>0.016179435271124</v>
      </c>
    </row>
    <row r="480" ht="15.5" spans="1:8">
      <c r="A480" s="8" t="s">
        <v>32</v>
      </c>
      <c r="B480" s="8">
        <v>103</v>
      </c>
      <c r="C480" s="8" t="s">
        <v>65</v>
      </c>
      <c r="D480" s="6">
        <v>0.76651152078674</v>
      </c>
      <c r="E480" s="8">
        <v>0.888449309232975</v>
      </c>
      <c r="F480" s="8">
        <v>0.200483006701915</v>
      </c>
      <c r="G480" s="8">
        <v>0.19448337436611</v>
      </c>
      <c r="H480" s="8">
        <f t="shared" si="7"/>
        <v>0.005999632335805</v>
      </c>
    </row>
    <row r="481" ht="15.5" spans="1:8">
      <c r="A481" s="8" t="s">
        <v>57</v>
      </c>
      <c r="B481" s="8">
        <v>128</v>
      </c>
      <c r="C481" s="8" t="s">
        <v>65</v>
      </c>
      <c r="D481" s="6">
        <v>0.767238204175108</v>
      </c>
      <c r="E481" s="8">
        <v>0.888449309232975</v>
      </c>
      <c r="F481" s="8">
        <v>0.72250919596299</v>
      </c>
      <c r="G481" s="8">
        <v>0.715190692830632</v>
      </c>
      <c r="H481" s="8">
        <f t="shared" si="7"/>
        <v>0.00731850313235805</v>
      </c>
    </row>
    <row r="482" ht="15.5" spans="1:8">
      <c r="A482" s="8" t="s">
        <v>16</v>
      </c>
      <c r="B482" s="8">
        <v>65</v>
      </c>
      <c r="C482" s="8" t="s">
        <v>65</v>
      </c>
      <c r="D482" s="6">
        <v>0.767316749163256</v>
      </c>
      <c r="E482" s="8">
        <v>0.888449309232975</v>
      </c>
      <c r="F482" s="8">
        <v>0.885945467714682</v>
      </c>
      <c r="G482" s="8">
        <v>0.891993110388949</v>
      </c>
      <c r="H482" s="8">
        <f t="shared" si="7"/>
        <v>-0.00604764267426705</v>
      </c>
    </row>
    <row r="483" ht="15.5" spans="1:8">
      <c r="A483" s="8" t="s">
        <v>17</v>
      </c>
      <c r="B483" s="8">
        <v>195</v>
      </c>
      <c r="C483" s="8" t="s">
        <v>65</v>
      </c>
      <c r="D483" s="6">
        <v>0.767441876434218</v>
      </c>
      <c r="E483" s="8">
        <v>0.888449309232975</v>
      </c>
      <c r="F483" s="8">
        <v>0.956556524076206</v>
      </c>
      <c r="G483" s="8">
        <v>0.959233471093195</v>
      </c>
      <c r="H483" s="8">
        <f t="shared" si="7"/>
        <v>-0.00267694701698906</v>
      </c>
    </row>
    <row r="484" ht="15.5" spans="1:8">
      <c r="A484" s="8" t="s">
        <v>48</v>
      </c>
      <c r="B484" s="8">
        <v>141</v>
      </c>
      <c r="C484" s="8" t="s">
        <v>65</v>
      </c>
      <c r="D484" s="6">
        <v>0.773238594223691</v>
      </c>
      <c r="E484" s="8">
        <v>0.89330669891681</v>
      </c>
      <c r="F484" s="8">
        <v>0.898678507252204</v>
      </c>
      <c r="G484" s="8">
        <v>0.902635677469142</v>
      </c>
      <c r="H484" s="8">
        <f t="shared" si="7"/>
        <v>-0.00395717021693798</v>
      </c>
    </row>
    <row r="485" ht="15.5" spans="1:8">
      <c r="A485" s="8" t="s">
        <v>31</v>
      </c>
      <c r="B485" s="8">
        <v>188</v>
      </c>
      <c r="C485" s="8" t="s">
        <v>65</v>
      </c>
      <c r="D485" s="6">
        <v>0.775301838607825</v>
      </c>
      <c r="E485" s="8">
        <v>0.893839723023071</v>
      </c>
      <c r="F485" s="8">
        <v>0.53487124719031</v>
      </c>
      <c r="G485" s="8">
        <v>0.52668609911808</v>
      </c>
      <c r="H485" s="8">
        <f t="shared" si="7"/>
        <v>0.00818514807223003</v>
      </c>
    </row>
    <row r="486" ht="15.5" spans="1:8">
      <c r="A486" s="8" t="s">
        <v>49</v>
      </c>
      <c r="B486" s="8">
        <v>33</v>
      </c>
      <c r="C486" s="8" t="s">
        <v>65</v>
      </c>
      <c r="D486" s="6">
        <v>0.777774686763592</v>
      </c>
      <c r="E486" s="8">
        <v>0.894841804565122</v>
      </c>
      <c r="F486" s="8">
        <v>0.284322504915446</v>
      </c>
      <c r="G486" s="8">
        <v>0.293075748534453</v>
      </c>
      <c r="H486" s="8">
        <f t="shared" si="7"/>
        <v>-0.00875324361900703</v>
      </c>
    </row>
    <row r="487" ht="15.5" spans="1:8">
      <c r="A487" s="8" t="s">
        <v>56</v>
      </c>
      <c r="B487" s="8">
        <v>224</v>
      </c>
      <c r="C487" s="8" t="s">
        <v>65</v>
      </c>
      <c r="D487" s="6">
        <v>0.78491639409058</v>
      </c>
      <c r="E487" s="8">
        <v>0.900216685615517</v>
      </c>
      <c r="F487" s="8">
        <v>0.466051037175896</v>
      </c>
      <c r="G487" s="8">
        <v>0.454869144707869</v>
      </c>
      <c r="H487" s="8">
        <f t="shared" si="7"/>
        <v>0.011181892468027</v>
      </c>
    </row>
    <row r="488" ht="15.5" spans="1:8">
      <c r="A488" s="8" t="s">
        <v>34</v>
      </c>
      <c r="B488" s="8">
        <v>113</v>
      </c>
      <c r="C488" s="8" t="s">
        <v>65</v>
      </c>
      <c r="D488" s="6">
        <v>0.785817716084671</v>
      </c>
      <c r="E488" s="8">
        <v>0.900216685615517</v>
      </c>
      <c r="F488" s="8">
        <v>0.971832993491707</v>
      </c>
      <c r="G488" s="8">
        <v>0.970031067647711</v>
      </c>
      <c r="H488" s="8">
        <f t="shared" si="7"/>
        <v>0.00180192584399608</v>
      </c>
    </row>
    <row r="489" ht="15.5" spans="1:8">
      <c r="A489" s="8" t="s">
        <v>38</v>
      </c>
      <c r="B489" s="8">
        <v>164</v>
      </c>
      <c r="C489" s="8" t="s">
        <v>101</v>
      </c>
      <c r="D489" s="6">
        <v>0.787286277025757</v>
      </c>
      <c r="E489" s="8">
        <v>0.900216685615517</v>
      </c>
      <c r="F489" s="8">
        <v>0.781014879789753</v>
      </c>
      <c r="G489" s="8">
        <v>0.773274330435852</v>
      </c>
      <c r="H489" s="8">
        <f t="shared" si="7"/>
        <v>0.00774054935390101</v>
      </c>
    </row>
    <row r="490" ht="15.5" spans="1:8">
      <c r="A490" s="8" t="s">
        <v>26</v>
      </c>
      <c r="B490" s="8">
        <v>176</v>
      </c>
      <c r="C490" s="8" t="s">
        <v>65</v>
      </c>
      <c r="D490" s="6">
        <v>0.793984069940432</v>
      </c>
      <c r="E490" s="8">
        <v>0.906018631956566</v>
      </c>
      <c r="F490" s="8">
        <v>0.2323702309367</v>
      </c>
      <c r="G490" s="8">
        <v>0.225610876848731</v>
      </c>
      <c r="H490" s="8">
        <f t="shared" si="7"/>
        <v>0.00675935408796902</v>
      </c>
    </row>
    <row r="491" ht="15.5" spans="1:8">
      <c r="A491" s="8" t="s">
        <v>53</v>
      </c>
      <c r="B491" s="8">
        <v>239</v>
      </c>
      <c r="C491" s="8" t="s">
        <v>65</v>
      </c>
      <c r="D491" s="6">
        <v>0.801090041514843</v>
      </c>
      <c r="E491" s="8">
        <v>0.912261720745475</v>
      </c>
      <c r="F491" s="8">
        <v>0.111778370413794</v>
      </c>
      <c r="G491" s="8">
        <v>0.104706148407267</v>
      </c>
      <c r="H491" s="8">
        <f t="shared" si="7"/>
        <v>0.007072222006527</v>
      </c>
    </row>
    <row r="492" ht="15.5" spans="1:8">
      <c r="A492" s="8" t="s">
        <v>47</v>
      </c>
      <c r="B492" s="8">
        <v>133</v>
      </c>
      <c r="C492" s="8" t="s">
        <v>65</v>
      </c>
      <c r="D492" s="6">
        <v>0.804289945719521</v>
      </c>
      <c r="E492" s="8">
        <v>0.914040304911391</v>
      </c>
      <c r="F492" s="8">
        <v>0.24073813939111</v>
      </c>
      <c r="G492" s="8">
        <v>0.248193110805703</v>
      </c>
      <c r="H492" s="8">
        <f t="shared" si="7"/>
        <v>-0.007454971414593</v>
      </c>
    </row>
    <row r="493" ht="15.5" spans="1:8">
      <c r="A493" s="8" t="s">
        <v>6</v>
      </c>
      <c r="B493" s="8">
        <v>60</v>
      </c>
      <c r="C493" s="8" t="s">
        <v>65</v>
      </c>
      <c r="D493" s="6">
        <v>0.80609960417801</v>
      </c>
      <c r="E493" s="8">
        <v>0.914234916933597</v>
      </c>
      <c r="F493" s="8">
        <v>0.938255078230553</v>
      </c>
      <c r="G493" s="8">
        <v>0.941140610255797</v>
      </c>
      <c r="H493" s="8">
        <f t="shared" si="7"/>
        <v>-0.002885532025244</v>
      </c>
    </row>
    <row r="494" ht="15.5" spans="1:8">
      <c r="A494" s="8" t="s">
        <v>57</v>
      </c>
      <c r="B494" s="8">
        <v>132</v>
      </c>
      <c r="C494" s="8" t="s">
        <v>65</v>
      </c>
      <c r="D494" s="6">
        <v>0.80873626056334</v>
      </c>
      <c r="E494" s="8">
        <v>0.915364773619359</v>
      </c>
      <c r="F494" s="8">
        <v>0.704342572182144</v>
      </c>
      <c r="G494" s="8">
        <v>0.710000561226926</v>
      </c>
      <c r="H494" s="8">
        <f t="shared" si="7"/>
        <v>-0.00565798904478199</v>
      </c>
    </row>
    <row r="495" ht="15.5" spans="1:8">
      <c r="A495" s="8" t="s">
        <v>50</v>
      </c>
      <c r="B495" s="8">
        <v>234</v>
      </c>
      <c r="C495" s="8" t="s">
        <v>65</v>
      </c>
      <c r="D495" s="6">
        <v>0.813826852339373</v>
      </c>
      <c r="E495" s="8">
        <v>0.919261910132328</v>
      </c>
      <c r="F495" s="8">
        <v>0.181477110028148</v>
      </c>
      <c r="G495" s="8">
        <v>0.198364608681338</v>
      </c>
      <c r="H495" s="8">
        <f t="shared" si="7"/>
        <v>-0.01688749865319</v>
      </c>
    </row>
    <row r="496" ht="15.5" spans="1:8">
      <c r="A496" s="8" t="s">
        <v>60</v>
      </c>
      <c r="B496" s="8">
        <v>166</v>
      </c>
      <c r="C496" s="8" t="s">
        <v>102</v>
      </c>
      <c r="D496" s="6">
        <v>0.820477497207648</v>
      </c>
      <c r="E496" s="8">
        <v>0.924901905943166</v>
      </c>
      <c r="F496" s="8">
        <v>0.308188789123608</v>
      </c>
      <c r="G496" s="8">
        <v>0.298983923280404</v>
      </c>
      <c r="H496" s="8">
        <f t="shared" si="7"/>
        <v>0.00920486584320396</v>
      </c>
    </row>
    <row r="497" ht="15.5" spans="1:8">
      <c r="A497" s="8" t="s">
        <v>34</v>
      </c>
      <c r="B497" s="8">
        <v>202</v>
      </c>
      <c r="C497" s="8" t="s">
        <v>65</v>
      </c>
      <c r="D497" s="6">
        <v>0.826935969722053</v>
      </c>
      <c r="E497" s="8">
        <v>0.930302965937309</v>
      </c>
      <c r="F497" s="8">
        <v>0.974940029401519</v>
      </c>
      <c r="G497" s="8">
        <v>0.97652373501485</v>
      </c>
      <c r="H497" s="8">
        <f t="shared" si="7"/>
        <v>-0.00158370561333099</v>
      </c>
    </row>
    <row r="498" ht="15.5" spans="1:8">
      <c r="A498" s="8" t="s">
        <v>61</v>
      </c>
      <c r="B498" s="8">
        <v>217</v>
      </c>
      <c r="C498" s="8" t="s">
        <v>65</v>
      </c>
      <c r="D498" s="6">
        <v>0.831140518744932</v>
      </c>
      <c r="E498" s="8">
        <v>0.932045794956262</v>
      </c>
      <c r="F498" s="8">
        <v>0.0859640957991503</v>
      </c>
      <c r="G498" s="8">
        <v>0.0930051272971554</v>
      </c>
      <c r="H498" s="8">
        <f t="shared" si="7"/>
        <v>-0.0070410314980051</v>
      </c>
    </row>
    <row r="499" ht="15.5" spans="1:8">
      <c r="A499" s="8" t="s">
        <v>38</v>
      </c>
      <c r="B499" s="8">
        <v>104</v>
      </c>
      <c r="C499" s="8" t="s">
        <v>65</v>
      </c>
      <c r="D499" s="6">
        <v>0.835165670683575</v>
      </c>
      <c r="E499" s="8">
        <v>0.932045794956262</v>
      </c>
      <c r="F499" s="8">
        <v>0.868190534124588</v>
      </c>
      <c r="G499" s="8">
        <v>0.87341714437918</v>
      </c>
      <c r="H499" s="8">
        <f t="shared" si="7"/>
        <v>-0.00522661025459203</v>
      </c>
    </row>
    <row r="500" ht="15.5" spans="1:8">
      <c r="A500" s="8" t="s">
        <v>38</v>
      </c>
      <c r="B500" s="8">
        <v>202</v>
      </c>
      <c r="C500" s="8" t="s">
        <v>65</v>
      </c>
      <c r="D500" s="6">
        <v>0.83628253589149</v>
      </c>
      <c r="E500" s="8">
        <v>0.932045794956262</v>
      </c>
      <c r="F500" s="8">
        <v>0.69969159460884</v>
      </c>
      <c r="G500" s="8">
        <v>0.706368041020887</v>
      </c>
      <c r="H500" s="8">
        <f t="shared" si="7"/>
        <v>-0.00667644641204701</v>
      </c>
    </row>
    <row r="501" ht="15.5" spans="1:8">
      <c r="A501" s="8" t="s">
        <v>56</v>
      </c>
      <c r="B501" s="8">
        <v>117</v>
      </c>
      <c r="C501" s="8" t="s">
        <v>65</v>
      </c>
      <c r="D501" s="6">
        <v>0.836617672257835</v>
      </c>
      <c r="E501" s="8">
        <v>0.932045794956262</v>
      </c>
      <c r="F501" s="8">
        <v>0.274910059813685</v>
      </c>
      <c r="G501" s="8">
        <v>0.283621823031382</v>
      </c>
      <c r="H501" s="8">
        <f t="shared" si="7"/>
        <v>-0.00871176321769701</v>
      </c>
    </row>
    <row r="502" ht="15.5" spans="1:8">
      <c r="A502" s="8" t="s">
        <v>34</v>
      </c>
      <c r="B502" s="8">
        <v>84</v>
      </c>
      <c r="C502" s="8" t="s">
        <v>65</v>
      </c>
      <c r="D502" s="6">
        <v>0.837721566872363</v>
      </c>
      <c r="E502" s="8">
        <v>0.932045794956262</v>
      </c>
      <c r="F502" s="8">
        <v>0.97795294316812</v>
      </c>
      <c r="G502" s="8">
        <v>0.976402981940955</v>
      </c>
      <c r="H502" s="8">
        <f t="shared" si="7"/>
        <v>0.001549961227165</v>
      </c>
    </row>
    <row r="503" ht="15.5" spans="1:8">
      <c r="A503" s="8" t="s">
        <v>20</v>
      </c>
      <c r="B503" s="8">
        <v>115</v>
      </c>
      <c r="C503" s="8" t="s">
        <v>65</v>
      </c>
      <c r="D503" s="6">
        <v>0.838507148867462</v>
      </c>
      <c r="E503" s="8">
        <v>0.932045794956262</v>
      </c>
      <c r="F503" s="8">
        <v>0.739448203917405</v>
      </c>
      <c r="G503" s="8">
        <v>0.734064289664918</v>
      </c>
      <c r="H503" s="8">
        <f t="shared" si="7"/>
        <v>0.00538391425248697</v>
      </c>
    </row>
    <row r="504" ht="15.5" spans="1:8">
      <c r="A504" s="8" t="s">
        <v>24</v>
      </c>
      <c r="B504" s="8">
        <v>222</v>
      </c>
      <c r="C504" s="8" t="s">
        <v>65</v>
      </c>
      <c r="D504" s="6">
        <v>0.841319312571663</v>
      </c>
      <c r="E504" s="8">
        <v>0.933312477962202</v>
      </c>
      <c r="F504" s="8">
        <v>0.870021465552819</v>
      </c>
      <c r="G504" s="8">
        <v>0.873269838346452</v>
      </c>
      <c r="H504" s="8">
        <f t="shared" si="7"/>
        <v>-0.00324837279363299</v>
      </c>
    </row>
    <row r="505" ht="15.5" spans="1:8">
      <c r="A505" s="8" t="s">
        <v>45</v>
      </c>
      <c r="B505" s="8">
        <v>49</v>
      </c>
      <c r="C505" s="8" t="s">
        <v>65</v>
      </c>
      <c r="D505" s="6">
        <v>0.845893174895242</v>
      </c>
      <c r="E505" s="8">
        <v>0.934753183792227</v>
      </c>
      <c r="F505" s="8">
        <v>0.294578090902069</v>
      </c>
      <c r="G505" s="8">
        <v>0.28814656043125</v>
      </c>
      <c r="H505" s="8">
        <f t="shared" si="7"/>
        <v>0.00643153047081901</v>
      </c>
    </row>
    <row r="506" ht="15.5" spans="1:8">
      <c r="A506" s="8" t="s">
        <v>56</v>
      </c>
      <c r="B506" s="8">
        <v>122</v>
      </c>
      <c r="C506" s="8" t="s">
        <v>65</v>
      </c>
      <c r="D506" s="6">
        <v>0.84676174638167</v>
      </c>
      <c r="E506" s="8">
        <v>0.934753183792227</v>
      </c>
      <c r="F506" s="8">
        <v>0.382023149190419</v>
      </c>
      <c r="G506" s="8">
        <v>0.390285382644606</v>
      </c>
      <c r="H506" s="8">
        <f t="shared" si="7"/>
        <v>-0.00826223345418697</v>
      </c>
    </row>
    <row r="507" ht="15.5" spans="1:8">
      <c r="A507" s="8" t="s">
        <v>53</v>
      </c>
      <c r="B507" s="8">
        <v>33</v>
      </c>
      <c r="C507" s="8" t="s">
        <v>65</v>
      </c>
      <c r="D507" s="6">
        <v>0.848925010815088</v>
      </c>
      <c r="E507" s="8">
        <v>0.934753183792227</v>
      </c>
      <c r="F507" s="8">
        <v>0.477495194475821</v>
      </c>
      <c r="G507" s="8">
        <v>0.487687292002823</v>
      </c>
      <c r="H507" s="8">
        <f t="shared" si="7"/>
        <v>-0.010192097527002</v>
      </c>
    </row>
    <row r="508" ht="15.5" spans="1:8">
      <c r="A508" s="8" t="s">
        <v>59</v>
      </c>
      <c r="B508" s="8">
        <v>34</v>
      </c>
      <c r="C508" s="8" t="s">
        <v>65</v>
      </c>
      <c r="D508" s="6">
        <v>0.849318753015518</v>
      </c>
      <c r="E508" s="8">
        <v>0.934753183792227</v>
      </c>
      <c r="F508" s="8">
        <v>0.362527712225451</v>
      </c>
      <c r="G508" s="8">
        <v>0.367007274268365</v>
      </c>
      <c r="H508" s="8">
        <f t="shared" si="7"/>
        <v>-0.004479562042914</v>
      </c>
    </row>
    <row r="509" ht="15.5" spans="1:8">
      <c r="A509" s="8" t="s">
        <v>58</v>
      </c>
      <c r="B509" s="8">
        <v>88</v>
      </c>
      <c r="C509" s="8" t="s">
        <v>65</v>
      </c>
      <c r="D509" s="6">
        <v>0.856221115530164</v>
      </c>
      <c r="E509" s="8">
        <v>0.939551773267418</v>
      </c>
      <c r="F509" s="8">
        <v>0.68873446647329</v>
      </c>
      <c r="G509" s="8">
        <v>0.693526703248972</v>
      </c>
      <c r="H509" s="8">
        <f t="shared" si="7"/>
        <v>-0.00479223677568208</v>
      </c>
    </row>
    <row r="510" ht="15.5" spans="1:8">
      <c r="A510" s="8" t="s">
        <v>17</v>
      </c>
      <c r="B510" s="8">
        <v>185</v>
      </c>
      <c r="C510" s="8" t="s">
        <v>65</v>
      </c>
      <c r="D510" s="6">
        <v>0.857046330812035</v>
      </c>
      <c r="E510" s="8">
        <v>0.939551773267418</v>
      </c>
      <c r="F510" s="8">
        <v>0.958415370649964</v>
      </c>
      <c r="G510" s="8">
        <v>0.960371156833762</v>
      </c>
      <c r="H510" s="8">
        <f t="shared" si="7"/>
        <v>-0.00195578618379799</v>
      </c>
    </row>
    <row r="511" ht="15.5" spans="1:8">
      <c r="A511" s="8" t="s">
        <v>34</v>
      </c>
      <c r="B511" s="8">
        <v>192</v>
      </c>
      <c r="C511" s="8" t="s">
        <v>65</v>
      </c>
      <c r="D511" s="6">
        <v>0.859678382874487</v>
      </c>
      <c r="E511" s="8">
        <v>0.940589289497968</v>
      </c>
      <c r="F511" s="8">
        <v>0.985511708190182</v>
      </c>
      <c r="G511" s="8">
        <v>0.984694285526841</v>
      </c>
      <c r="H511" s="8">
        <f t="shared" si="7"/>
        <v>0.00081742266334095</v>
      </c>
    </row>
    <row r="512" ht="15.5" spans="1:8">
      <c r="A512" s="8" t="s">
        <v>54</v>
      </c>
      <c r="B512" s="8">
        <v>31</v>
      </c>
      <c r="C512" s="8" t="s">
        <v>65</v>
      </c>
      <c r="D512" s="6">
        <v>0.863787653026777</v>
      </c>
      <c r="E512" s="8">
        <v>0.943235832463682</v>
      </c>
      <c r="F512" s="8">
        <v>0.967403944266364</v>
      </c>
      <c r="G512" s="8">
        <v>0.965580036398557</v>
      </c>
      <c r="H512" s="8">
        <f t="shared" si="7"/>
        <v>0.00182390786780695</v>
      </c>
    </row>
    <row r="513" ht="15.5" spans="1:8">
      <c r="A513" s="8" t="s">
        <v>40</v>
      </c>
      <c r="B513" s="8">
        <v>93</v>
      </c>
      <c r="C513" s="8" t="s">
        <v>65</v>
      </c>
      <c r="D513" s="6">
        <v>0.866874421840154</v>
      </c>
      <c r="E513" s="8">
        <v>0.944757670677355</v>
      </c>
      <c r="F513" s="8">
        <v>0.853424846578129</v>
      </c>
      <c r="G513" s="8">
        <v>0.849123312039959</v>
      </c>
      <c r="H513" s="8">
        <f t="shared" si="7"/>
        <v>0.00430153453816995</v>
      </c>
    </row>
    <row r="514" ht="15.5" spans="1:8">
      <c r="A514" s="8" t="s">
        <v>60</v>
      </c>
      <c r="B514" s="8">
        <v>216</v>
      </c>
      <c r="C514" s="8" t="s">
        <v>65</v>
      </c>
      <c r="D514" s="6">
        <v>0.869376071406276</v>
      </c>
      <c r="E514" s="8">
        <v>0.945637130301563</v>
      </c>
      <c r="F514" s="8">
        <v>0.229142119203736</v>
      </c>
      <c r="G514" s="8">
        <v>0.235382462189419</v>
      </c>
      <c r="H514" s="8">
        <f t="shared" si="7"/>
        <v>-0.00624034298568299</v>
      </c>
    </row>
    <row r="515" ht="15.5" spans="1:8">
      <c r="A515" s="8" t="s">
        <v>51</v>
      </c>
      <c r="B515" s="8">
        <v>169</v>
      </c>
      <c r="C515" s="8" t="s">
        <v>65</v>
      </c>
      <c r="D515" s="6">
        <v>0.872905835332147</v>
      </c>
      <c r="E515" s="8">
        <v>0.947629292053187</v>
      </c>
      <c r="F515" s="8">
        <v>0.818440911062715</v>
      </c>
      <c r="G515" s="8">
        <v>0.825999269408554</v>
      </c>
      <c r="H515" s="8">
        <f t="shared" ref="H515:H559" si="8">F515-G515</f>
        <v>-0.00755835834583896</v>
      </c>
    </row>
    <row r="516" ht="15.5" spans="1:8">
      <c r="A516" s="8" t="s">
        <v>48</v>
      </c>
      <c r="B516" s="8">
        <v>240</v>
      </c>
      <c r="C516" s="8" t="s">
        <v>65</v>
      </c>
      <c r="D516" s="6">
        <v>0.875296016636098</v>
      </c>
      <c r="E516" s="8">
        <v>0.948378985015423</v>
      </c>
      <c r="F516" s="8">
        <v>0.918846033200115</v>
      </c>
      <c r="G516" s="8">
        <v>0.91617964123987</v>
      </c>
      <c r="H516" s="8">
        <f t="shared" si="8"/>
        <v>0.0026663919602451</v>
      </c>
    </row>
    <row r="517" ht="15.5" spans="1:8">
      <c r="A517" s="8" t="s">
        <v>50</v>
      </c>
      <c r="B517" s="8">
        <v>244</v>
      </c>
      <c r="C517" s="8" t="s">
        <v>65</v>
      </c>
      <c r="D517" s="6">
        <v>0.878283929844098</v>
      </c>
      <c r="E517" s="8">
        <v>0.949772156691873</v>
      </c>
      <c r="F517" s="8">
        <v>0.194212082372899</v>
      </c>
      <c r="G517" s="8">
        <v>0.204926670714076</v>
      </c>
      <c r="H517" s="8">
        <f t="shared" si="8"/>
        <v>-0.010714588341177</v>
      </c>
    </row>
    <row r="518" ht="15.5" spans="1:8">
      <c r="A518" s="8" t="s">
        <v>6</v>
      </c>
      <c r="B518" s="8">
        <v>86</v>
      </c>
      <c r="C518" s="8" t="s">
        <v>65</v>
      </c>
      <c r="D518" s="6">
        <v>0.881605502278991</v>
      </c>
      <c r="E518" s="8">
        <v>0.951520058552567</v>
      </c>
      <c r="F518" s="8">
        <v>0.978409774248542</v>
      </c>
      <c r="G518" s="8">
        <v>0.977473578416621</v>
      </c>
      <c r="H518" s="8">
        <f t="shared" si="8"/>
        <v>0.000936195831921061</v>
      </c>
    </row>
    <row r="519" ht="15.5" spans="1:8">
      <c r="A519" s="8" t="s">
        <v>50</v>
      </c>
      <c r="B519" s="8">
        <v>240</v>
      </c>
      <c r="C519" s="8" t="s">
        <v>65</v>
      </c>
      <c r="D519" s="6">
        <v>0.886996185453953</v>
      </c>
      <c r="E519" s="8">
        <v>0.954324186274273</v>
      </c>
      <c r="F519" s="8">
        <v>0.185186720395376</v>
      </c>
      <c r="G519" s="8">
        <v>0.195083057863855</v>
      </c>
      <c r="H519" s="8">
        <f t="shared" si="8"/>
        <v>-0.00989633746847898</v>
      </c>
    </row>
    <row r="520" ht="15.5" spans="1:8">
      <c r="A520" s="8" t="s">
        <v>13</v>
      </c>
      <c r="B520" s="8">
        <v>81</v>
      </c>
      <c r="C520" s="8" t="s">
        <v>65</v>
      </c>
      <c r="D520" s="6">
        <v>0.887624108738974</v>
      </c>
      <c r="E520" s="8">
        <v>0.954324186274273</v>
      </c>
      <c r="F520" s="8">
        <v>0.113457731080439</v>
      </c>
      <c r="G520" s="8">
        <v>0.11153945567761</v>
      </c>
      <c r="H520" s="8">
        <f t="shared" si="8"/>
        <v>0.00191827540282899</v>
      </c>
    </row>
    <row r="521" ht="15.5" spans="1:8">
      <c r="A521" s="8" t="s">
        <v>30</v>
      </c>
      <c r="B521" s="8">
        <v>29</v>
      </c>
      <c r="C521" s="8" t="s">
        <v>103</v>
      </c>
      <c r="D521" s="6">
        <v>0.889595842529469</v>
      </c>
      <c r="E521" s="8">
        <v>0.954604769483546</v>
      </c>
      <c r="F521" s="8">
        <v>0.643337398905786</v>
      </c>
      <c r="G521" s="8">
        <v>0.647131868795825</v>
      </c>
      <c r="H521" s="8">
        <f t="shared" si="8"/>
        <v>-0.00379446989003895</v>
      </c>
    </row>
    <row r="522" ht="15.5" spans="1:8">
      <c r="A522" s="8" t="s">
        <v>60</v>
      </c>
      <c r="B522" s="8">
        <v>137</v>
      </c>
      <c r="C522" s="8" t="s">
        <v>104</v>
      </c>
      <c r="D522" s="6">
        <v>0.893144152609181</v>
      </c>
      <c r="E522" s="8">
        <v>0.955111365119934</v>
      </c>
      <c r="F522" s="8">
        <v>0.270430353545295</v>
      </c>
      <c r="G522" s="8">
        <v>0.265634964982399</v>
      </c>
      <c r="H522" s="8">
        <f t="shared" si="8"/>
        <v>0.00479538856289596</v>
      </c>
    </row>
    <row r="523" ht="15.5" spans="1:8">
      <c r="A523" s="8" t="s">
        <v>56</v>
      </c>
      <c r="B523" s="8">
        <v>149</v>
      </c>
      <c r="C523" s="8" t="s">
        <v>65</v>
      </c>
      <c r="D523" s="6">
        <v>0.89349127704768</v>
      </c>
      <c r="E523" s="8">
        <v>0.955111365119934</v>
      </c>
      <c r="F523" s="8">
        <v>0.337523532725615</v>
      </c>
      <c r="G523" s="8">
        <v>0.343270303125254</v>
      </c>
      <c r="H523" s="8">
        <f t="shared" si="8"/>
        <v>-0.00574677039963895</v>
      </c>
    </row>
    <row r="524" ht="15.5" spans="1:8">
      <c r="A524" s="8" t="s">
        <v>49</v>
      </c>
      <c r="B524" s="8">
        <v>117</v>
      </c>
      <c r="C524" s="8" t="s">
        <v>86</v>
      </c>
      <c r="D524" s="6">
        <v>0.897775791005606</v>
      </c>
      <c r="E524" s="8">
        <v>0.95785638887405</v>
      </c>
      <c r="F524" s="8">
        <v>0.288465993778616</v>
      </c>
      <c r="G524" s="8">
        <v>0.292471856819092</v>
      </c>
      <c r="H524" s="8">
        <f t="shared" si="8"/>
        <v>-0.00400586304047601</v>
      </c>
    </row>
    <row r="525" ht="15.5" spans="1:8">
      <c r="A525" s="8" t="s">
        <v>47</v>
      </c>
      <c r="B525" s="8">
        <v>179</v>
      </c>
      <c r="C525" s="8" t="s">
        <v>65</v>
      </c>
      <c r="D525" s="6">
        <v>0.899877261143393</v>
      </c>
      <c r="E525" s="8">
        <v>0.958266243736666</v>
      </c>
      <c r="F525" s="8">
        <v>0.21085071838126</v>
      </c>
      <c r="G525" s="8">
        <v>0.214647321195507</v>
      </c>
      <c r="H525" s="8">
        <f t="shared" si="8"/>
        <v>-0.00379660281424701</v>
      </c>
    </row>
    <row r="526" ht="15.5" spans="1:8">
      <c r="A526" s="8" t="s">
        <v>55</v>
      </c>
      <c r="B526" s="8">
        <v>111</v>
      </c>
      <c r="C526" s="8" t="s">
        <v>65</v>
      </c>
      <c r="D526" s="6">
        <v>0.90427649314329</v>
      </c>
      <c r="E526" s="8">
        <v>0.959347120276569</v>
      </c>
      <c r="F526" s="8">
        <v>0.483872235541139</v>
      </c>
      <c r="G526" s="8">
        <v>0.487964036681764</v>
      </c>
      <c r="H526" s="8">
        <f t="shared" si="8"/>
        <v>-0.00409180114062502</v>
      </c>
    </row>
    <row r="527" ht="15.5" spans="1:8">
      <c r="A527" s="8" t="s">
        <v>55</v>
      </c>
      <c r="B527" s="8">
        <v>102</v>
      </c>
      <c r="C527" s="8" t="s">
        <v>65</v>
      </c>
      <c r="D527" s="6">
        <v>0.904330797966801</v>
      </c>
      <c r="E527" s="8">
        <v>0.959347120276569</v>
      </c>
      <c r="F527" s="8">
        <v>0.502325038150073</v>
      </c>
      <c r="G527" s="8">
        <v>0.506486522964497</v>
      </c>
      <c r="H527" s="8">
        <f t="shared" si="8"/>
        <v>-0.00416148481442402</v>
      </c>
    </row>
    <row r="528" ht="15.5" spans="1:8">
      <c r="A528" s="8" t="s">
        <v>56</v>
      </c>
      <c r="B528" s="8">
        <v>220</v>
      </c>
      <c r="C528" s="8" t="s">
        <v>65</v>
      </c>
      <c r="D528" s="6">
        <v>0.908284533589897</v>
      </c>
      <c r="E528" s="8">
        <v>0.961713035565774</v>
      </c>
      <c r="F528" s="8">
        <v>0.405976274050391</v>
      </c>
      <c r="G528" s="8">
        <v>0.410755220050876</v>
      </c>
      <c r="H528" s="8">
        <f t="shared" si="8"/>
        <v>-0.00477894600048501</v>
      </c>
    </row>
    <row r="529" ht="15.5" spans="1:8">
      <c r="A529" s="8" t="s">
        <v>41</v>
      </c>
      <c r="B529" s="8">
        <v>43</v>
      </c>
      <c r="C529" s="8" t="s">
        <v>65</v>
      </c>
      <c r="D529" s="6">
        <v>0.912980902821727</v>
      </c>
      <c r="E529" s="8">
        <v>0.964854817754779</v>
      </c>
      <c r="F529" s="8">
        <v>0.510040318130065</v>
      </c>
      <c r="G529" s="8">
        <v>0.502183797532107</v>
      </c>
      <c r="H529" s="8">
        <f t="shared" si="8"/>
        <v>0.00785652059795805</v>
      </c>
    </row>
    <row r="530" ht="15.5" spans="1:8">
      <c r="A530" s="8" t="s">
        <v>53</v>
      </c>
      <c r="B530" s="8">
        <v>162</v>
      </c>
      <c r="C530" s="8" t="s">
        <v>65</v>
      </c>
      <c r="D530" s="6">
        <v>0.916019068793032</v>
      </c>
      <c r="E530" s="8">
        <v>0.964909652968553</v>
      </c>
      <c r="F530" s="8">
        <v>0.0995823321836813</v>
      </c>
      <c r="G530" s="8">
        <v>0.102316798715924</v>
      </c>
      <c r="H530" s="8">
        <f t="shared" si="8"/>
        <v>-0.0027344665322427</v>
      </c>
    </row>
    <row r="531" ht="15.5" spans="1:8">
      <c r="A531" s="8" t="s">
        <v>18</v>
      </c>
      <c r="B531" s="8">
        <v>110</v>
      </c>
      <c r="C531" s="8" t="s">
        <v>65</v>
      </c>
      <c r="D531" s="6">
        <v>0.916491247443249</v>
      </c>
      <c r="E531" s="8">
        <v>0.964909652968553</v>
      </c>
      <c r="F531" s="8">
        <v>0.232672050739625</v>
      </c>
      <c r="G531" s="8">
        <v>0.227903125829985</v>
      </c>
      <c r="H531" s="8">
        <f t="shared" si="8"/>
        <v>0.00476892490963998</v>
      </c>
    </row>
    <row r="532" ht="15.5" spans="1:8">
      <c r="A532" s="8" t="s">
        <v>40</v>
      </c>
      <c r="B532" s="8">
        <v>188</v>
      </c>
      <c r="C532" s="8" t="s">
        <v>65</v>
      </c>
      <c r="D532" s="6">
        <v>0.918787435013914</v>
      </c>
      <c r="E532" s="8">
        <v>0.965505440184114</v>
      </c>
      <c r="F532" s="8">
        <v>0.898679207345439</v>
      </c>
      <c r="G532" s="8">
        <v>0.900636579660898</v>
      </c>
      <c r="H532" s="8">
        <f t="shared" si="8"/>
        <v>-0.00195737231545901</v>
      </c>
    </row>
    <row r="533" ht="15.5" spans="1:8">
      <c r="A533" s="8" t="s">
        <v>55</v>
      </c>
      <c r="B533" s="8">
        <v>77</v>
      </c>
      <c r="C533" s="8" t="s">
        <v>65</v>
      </c>
      <c r="D533" s="6">
        <v>0.928296140709852</v>
      </c>
      <c r="E533" s="8">
        <v>0.971905424008515</v>
      </c>
      <c r="F533" s="8">
        <v>0.360149479948692</v>
      </c>
      <c r="G533" s="8">
        <v>0.357466564602531</v>
      </c>
      <c r="H533" s="8">
        <f t="shared" si="8"/>
        <v>0.002682915346161</v>
      </c>
    </row>
    <row r="534" ht="15.5" spans="1:8">
      <c r="A534" s="8" t="s">
        <v>58</v>
      </c>
      <c r="B534" s="8">
        <v>106</v>
      </c>
      <c r="C534" s="8" t="s">
        <v>65</v>
      </c>
      <c r="D534" s="6">
        <v>0.928361274187345</v>
      </c>
      <c r="E534" s="8">
        <v>0.971905424008515</v>
      </c>
      <c r="F534" s="8">
        <v>0.619229133563805</v>
      </c>
      <c r="G534" s="8">
        <v>0.621563022361633</v>
      </c>
      <c r="H534" s="8">
        <f t="shared" si="8"/>
        <v>-0.00233388879782792</v>
      </c>
    </row>
    <row r="535" ht="15.5" spans="1:8">
      <c r="A535" s="8" t="s">
        <v>50</v>
      </c>
      <c r="B535" s="8">
        <v>138</v>
      </c>
      <c r="C535" s="8" t="s">
        <v>65</v>
      </c>
      <c r="D535" s="6">
        <v>0.933344007449796</v>
      </c>
      <c r="E535" s="8">
        <v>0.97378344288689</v>
      </c>
      <c r="F535" s="8">
        <v>0.201530324319171</v>
      </c>
      <c r="G535" s="8">
        <v>0.195394645713139</v>
      </c>
      <c r="H535" s="8">
        <f t="shared" si="8"/>
        <v>0.00613567860603201</v>
      </c>
    </row>
    <row r="536" ht="15.5" spans="1:8">
      <c r="A536" s="8" t="s">
        <v>33</v>
      </c>
      <c r="B536" s="8">
        <v>201</v>
      </c>
      <c r="C536" s="8" t="s">
        <v>65</v>
      </c>
      <c r="D536" s="6">
        <v>0.933645415671122</v>
      </c>
      <c r="E536" s="8">
        <v>0.97378344288689</v>
      </c>
      <c r="F536" s="8">
        <v>0.327739177218099</v>
      </c>
      <c r="G536" s="8">
        <v>0.327557541487626</v>
      </c>
      <c r="H536" s="8">
        <f t="shared" si="8"/>
        <v>0.000181635730472973</v>
      </c>
    </row>
    <row r="537" ht="15.5" spans="1:8">
      <c r="A537" s="8" t="s">
        <v>44</v>
      </c>
      <c r="B537" s="8">
        <v>62</v>
      </c>
      <c r="C537" s="8" t="s">
        <v>65</v>
      </c>
      <c r="D537" s="6">
        <v>0.940751628805097</v>
      </c>
      <c r="E537" s="8">
        <v>0.97787043651935</v>
      </c>
      <c r="F537" s="8">
        <v>0.710914414696002</v>
      </c>
      <c r="G537" s="8">
        <v>0.708583560584587</v>
      </c>
      <c r="H537" s="8">
        <f t="shared" si="8"/>
        <v>0.00233085411141498</v>
      </c>
    </row>
    <row r="538" ht="15.5" spans="1:8">
      <c r="A538" s="8" t="s">
        <v>8</v>
      </c>
      <c r="B538" s="8">
        <v>189</v>
      </c>
      <c r="C538" s="8" t="s">
        <v>65</v>
      </c>
      <c r="D538" s="6">
        <v>0.941068860951418</v>
      </c>
      <c r="E538" s="8">
        <v>0.97787043651935</v>
      </c>
      <c r="F538" s="8">
        <v>0.945378543874538</v>
      </c>
      <c r="G538" s="8">
        <v>0.944449762514939</v>
      </c>
      <c r="H538" s="8">
        <f t="shared" si="8"/>
        <v>0.000928781359599062</v>
      </c>
    </row>
    <row r="539" ht="15.5" spans="1:8">
      <c r="A539" s="8" t="s">
        <v>45</v>
      </c>
      <c r="B539" s="8">
        <v>74</v>
      </c>
      <c r="C539" s="8" t="s">
        <v>65</v>
      </c>
      <c r="D539" s="6">
        <v>0.943577120748648</v>
      </c>
      <c r="E539" s="8">
        <v>0.978654337133356</v>
      </c>
      <c r="F539" s="8">
        <v>0.28639001925739</v>
      </c>
      <c r="G539" s="8">
        <v>0.284010414656555</v>
      </c>
      <c r="H539" s="8">
        <f t="shared" si="8"/>
        <v>0.00237960460083497</v>
      </c>
    </row>
    <row r="540" ht="15.5" spans="1:8">
      <c r="A540" s="8" t="s">
        <v>14</v>
      </c>
      <c r="B540" s="8">
        <v>191</v>
      </c>
      <c r="C540" s="8" t="s">
        <v>65</v>
      </c>
      <c r="D540" s="6">
        <v>0.949958042997596</v>
      </c>
      <c r="E540" s="8">
        <v>0.981649263787362</v>
      </c>
      <c r="F540" s="8">
        <v>0.717648490080322</v>
      </c>
      <c r="G540" s="8">
        <v>0.715478580115399</v>
      </c>
      <c r="H540" s="8">
        <f t="shared" si="8"/>
        <v>0.00216990996492306</v>
      </c>
    </row>
    <row r="541" ht="15.5" spans="1:8">
      <c r="A541" s="8" t="s">
        <v>27</v>
      </c>
      <c r="B541" s="8">
        <v>153</v>
      </c>
      <c r="C541" s="8" t="s">
        <v>65</v>
      </c>
      <c r="D541" s="6">
        <v>0.950648992522713</v>
      </c>
      <c r="E541" s="8">
        <v>0.981649263787362</v>
      </c>
      <c r="F541" s="8">
        <v>0.113619060617802</v>
      </c>
      <c r="G541" s="8">
        <v>0.114404940207952</v>
      </c>
      <c r="H541" s="8">
        <f t="shared" si="8"/>
        <v>-0.000785879590150002</v>
      </c>
    </row>
    <row r="542" ht="15.5" spans="1:8">
      <c r="A542" s="8" t="s">
        <v>50</v>
      </c>
      <c r="B542" s="8">
        <v>132</v>
      </c>
      <c r="C542" s="8" t="s">
        <v>65</v>
      </c>
      <c r="D542" s="6">
        <v>0.951742386575202</v>
      </c>
      <c r="E542" s="8">
        <v>0.981649263787362</v>
      </c>
      <c r="F542" s="8">
        <v>0.217019064508563</v>
      </c>
      <c r="G542" s="8">
        <v>0.21235081487706</v>
      </c>
      <c r="H542" s="8">
        <f t="shared" si="8"/>
        <v>0.004668249631503</v>
      </c>
    </row>
    <row r="543" ht="15.5" spans="1:8">
      <c r="A543" s="8" t="s">
        <v>50</v>
      </c>
      <c r="B543" s="8">
        <v>264</v>
      </c>
      <c r="C543" s="8" t="s">
        <v>65</v>
      </c>
      <c r="D543" s="6">
        <v>0.955404275830934</v>
      </c>
      <c r="E543" s="8">
        <v>0.983608092091625</v>
      </c>
      <c r="F543" s="8">
        <v>0.218142655980934</v>
      </c>
      <c r="G543" s="8">
        <v>0.222411877851282</v>
      </c>
      <c r="H543" s="8">
        <f t="shared" si="8"/>
        <v>-0.00426922187034801</v>
      </c>
    </row>
    <row r="544" ht="15.5" spans="1:8">
      <c r="A544" s="8" t="s">
        <v>38</v>
      </c>
      <c r="B544" s="8">
        <v>177</v>
      </c>
      <c r="C544" s="8" t="s">
        <v>65</v>
      </c>
      <c r="D544" s="6">
        <v>0.961111397209566</v>
      </c>
      <c r="E544" s="8">
        <v>0.98630733372766</v>
      </c>
      <c r="F544" s="8">
        <v>0.897557656981027</v>
      </c>
      <c r="G544" s="8">
        <v>0.898623609504297</v>
      </c>
      <c r="H544" s="8">
        <f t="shared" si="8"/>
        <v>-0.00106595252327002</v>
      </c>
    </row>
    <row r="545" ht="15.5" spans="1:8">
      <c r="A545" s="8" t="s">
        <v>50</v>
      </c>
      <c r="B545" s="8">
        <v>187</v>
      </c>
      <c r="C545" s="8" t="s">
        <v>65</v>
      </c>
      <c r="D545" s="6">
        <v>0.961561271591124</v>
      </c>
      <c r="E545" s="8">
        <v>0.98630733372766</v>
      </c>
      <c r="F545" s="8">
        <v>0.103225448686983</v>
      </c>
      <c r="G545" s="8">
        <v>0.105106166499417</v>
      </c>
      <c r="H545" s="8">
        <f t="shared" si="8"/>
        <v>-0.001880717812434</v>
      </c>
    </row>
    <row r="546" ht="15.5" spans="1:8">
      <c r="A546" s="8" t="s">
        <v>50</v>
      </c>
      <c r="B546" s="8">
        <v>204</v>
      </c>
      <c r="C546" s="8" t="s">
        <v>65</v>
      </c>
      <c r="D546" s="6">
        <v>0.965378111067122</v>
      </c>
      <c r="E546" s="8">
        <v>0.988405478854045</v>
      </c>
      <c r="F546" s="8">
        <v>0.168484869288466</v>
      </c>
      <c r="G546" s="8">
        <v>0.171253985523261</v>
      </c>
      <c r="H546" s="8">
        <f t="shared" si="8"/>
        <v>-0.00276911623479498</v>
      </c>
    </row>
    <row r="547" ht="15.5" spans="1:8">
      <c r="A547" s="8" t="s">
        <v>30</v>
      </c>
      <c r="B547" s="8">
        <v>89</v>
      </c>
      <c r="C547" s="8" t="s">
        <v>65</v>
      </c>
      <c r="D547" s="6">
        <v>0.972183762030849</v>
      </c>
      <c r="E547" s="8">
        <v>0.993550438119439</v>
      </c>
      <c r="F547" s="8">
        <v>0.592814664519181</v>
      </c>
      <c r="G547" s="8">
        <v>0.59160368011631</v>
      </c>
      <c r="H547" s="8">
        <f t="shared" si="8"/>
        <v>0.00121098440287093</v>
      </c>
    </row>
    <row r="548" ht="15.5" spans="1:8">
      <c r="A548" s="8" t="s">
        <v>61</v>
      </c>
      <c r="B548" s="8">
        <v>98</v>
      </c>
      <c r="C548" s="8" t="s">
        <v>65</v>
      </c>
      <c r="D548" s="6">
        <v>0.974933277967548</v>
      </c>
      <c r="E548" s="8">
        <v>0.994003488010389</v>
      </c>
      <c r="F548" s="8">
        <v>0.151754223806707</v>
      </c>
      <c r="G548" s="8">
        <v>0.153338269860336</v>
      </c>
      <c r="H548" s="8">
        <f t="shared" si="8"/>
        <v>-0.001584046053629</v>
      </c>
    </row>
    <row r="549" ht="15.5" spans="1:8">
      <c r="A549" s="8" t="s">
        <v>48</v>
      </c>
      <c r="B549" s="8">
        <v>54</v>
      </c>
      <c r="C549" s="8" t="s">
        <v>65</v>
      </c>
      <c r="D549" s="6">
        <v>0.97664992684051</v>
      </c>
      <c r="E549" s="8">
        <v>0.994003488010389</v>
      </c>
      <c r="F549" s="8">
        <v>0.37353505046457</v>
      </c>
      <c r="G549" s="8">
        <v>0.372744253568859</v>
      </c>
      <c r="H549" s="8">
        <f t="shared" si="8"/>
        <v>0.000790796895710988</v>
      </c>
    </row>
    <row r="550" ht="15.5" spans="1:8">
      <c r="A550" s="8" t="s">
        <v>14</v>
      </c>
      <c r="B550" s="8">
        <v>83</v>
      </c>
      <c r="C550" s="8" t="s">
        <v>65</v>
      </c>
      <c r="D550" s="6">
        <v>0.979501588472567</v>
      </c>
      <c r="E550" s="8">
        <v>0.994003488010389</v>
      </c>
      <c r="F550" s="8">
        <v>0.879567021416967</v>
      </c>
      <c r="G550" s="8">
        <v>0.878931084911676</v>
      </c>
      <c r="H550" s="8">
        <f t="shared" si="8"/>
        <v>0.000635936505290924</v>
      </c>
    </row>
    <row r="551" ht="15.5" spans="1:8">
      <c r="A551" s="8" t="s">
        <v>27</v>
      </c>
      <c r="B551" s="8">
        <v>125</v>
      </c>
      <c r="C551" s="8" t="s">
        <v>65</v>
      </c>
      <c r="D551" s="6">
        <v>0.979752541945724</v>
      </c>
      <c r="E551" s="8">
        <v>0.994003488010389</v>
      </c>
      <c r="F551" s="8">
        <v>0.194378888558922</v>
      </c>
      <c r="G551" s="8">
        <v>0.193927388924058</v>
      </c>
      <c r="H551" s="8">
        <f t="shared" si="8"/>
        <v>0.000451499634863989</v>
      </c>
    </row>
    <row r="552" ht="15.5" spans="1:8">
      <c r="A552" s="8" t="s">
        <v>23</v>
      </c>
      <c r="B552" s="8">
        <v>44</v>
      </c>
      <c r="C552" s="8" t="s">
        <v>65</v>
      </c>
      <c r="D552" s="6">
        <v>0.982312647969962</v>
      </c>
      <c r="E552" s="8">
        <v>0.994757234842991</v>
      </c>
      <c r="F552" s="8">
        <v>0.401100622802556</v>
      </c>
      <c r="G552" s="8">
        <v>0.401388381741426</v>
      </c>
      <c r="H552" s="8">
        <f t="shared" si="8"/>
        <v>-0.000287758938870009</v>
      </c>
    </row>
    <row r="553" ht="15.5" spans="1:8">
      <c r="A553" s="8" t="s">
        <v>57</v>
      </c>
      <c r="B553" s="8">
        <v>95</v>
      </c>
      <c r="C553" s="8" t="s">
        <v>65</v>
      </c>
      <c r="D553" s="6">
        <v>0.984060920489841</v>
      </c>
      <c r="E553" s="8">
        <v>0.994757234842991</v>
      </c>
      <c r="F553" s="8">
        <v>0.585378187881609</v>
      </c>
      <c r="G553" s="8">
        <v>0.585933364885873</v>
      </c>
      <c r="H553" s="8">
        <f t="shared" si="8"/>
        <v>-0.000555177004263996</v>
      </c>
    </row>
    <row r="554" ht="15.5" spans="1:8">
      <c r="A554" s="8" t="s">
        <v>40</v>
      </c>
      <c r="B554" s="8">
        <v>137</v>
      </c>
      <c r="C554" s="8" t="s">
        <v>65</v>
      </c>
      <c r="D554" s="6">
        <v>0.988570418348024</v>
      </c>
      <c r="E554" s="8">
        <v>0.997508668061839</v>
      </c>
      <c r="F554" s="8">
        <v>0.951744741125373</v>
      </c>
      <c r="G554" s="8">
        <v>0.95202866120477</v>
      </c>
      <c r="H554" s="8">
        <f t="shared" si="8"/>
        <v>-0.000283920079397038</v>
      </c>
    </row>
    <row r="555" ht="15.5" spans="1:8">
      <c r="A555" s="8" t="s">
        <v>60</v>
      </c>
      <c r="B555" s="8">
        <v>195</v>
      </c>
      <c r="C555" s="8" t="s">
        <v>65</v>
      </c>
      <c r="D555" s="6">
        <v>0.993231744190094</v>
      </c>
      <c r="E555" s="8">
        <v>0.997920949643371</v>
      </c>
      <c r="F555" s="8">
        <v>0.331514332086574</v>
      </c>
      <c r="G555" s="8">
        <v>0.331155525589816</v>
      </c>
      <c r="H555" s="8">
        <f t="shared" si="8"/>
        <v>0.000358806496758013</v>
      </c>
    </row>
    <row r="556" ht="15.5" spans="1:8">
      <c r="A556" s="8" t="s">
        <v>34</v>
      </c>
      <c r="B556" s="8">
        <v>104</v>
      </c>
      <c r="C556" s="8" t="s">
        <v>105</v>
      </c>
      <c r="D556" s="6">
        <v>0.993650744545268</v>
      </c>
      <c r="E556" s="8">
        <v>0.997920949643371</v>
      </c>
      <c r="F556" s="8">
        <v>0.98624953599912</v>
      </c>
      <c r="G556" s="8">
        <v>0.986205094120442</v>
      </c>
      <c r="H556" s="8">
        <f t="shared" si="8"/>
        <v>4.44418786780254e-5</v>
      </c>
    </row>
    <row r="557" ht="15.5" spans="1:8">
      <c r="A557" s="8" t="s">
        <v>61</v>
      </c>
      <c r="B557" s="8">
        <v>187</v>
      </c>
      <c r="C557" s="8" t="s">
        <v>65</v>
      </c>
      <c r="D557" s="6">
        <v>0.99439752039935</v>
      </c>
      <c r="E557" s="8">
        <v>0.997920949643371</v>
      </c>
      <c r="F557" s="8">
        <v>0.0818643728164571</v>
      </c>
      <c r="G557" s="8">
        <v>0.0816352445404305</v>
      </c>
      <c r="H557" s="8">
        <f t="shared" si="8"/>
        <v>0.000229128276026599</v>
      </c>
    </row>
    <row r="558" ht="15.5" spans="1:8">
      <c r="A558" s="8" t="s">
        <v>56</v>
      </c>
      <c r="B558" s="8">
        <v>212</v>
      </c>
      <c r="C558" s="8" t="s">
        <v>65</v>
      </c>
      <c r="D558" s="6">
        <v>0.996132560844727</v>
      </c>
      <c r="E558" s="8">
        <v>0.997920949643371</v>
      </c>
      <c r="F558" s="8">
        <v>0.496962578877261</v>
      </c>
      <c r="G558" s="8">
        <v>0.496749667889437</v>
      </c>
      <c r="H558" s="8">
        <f t="shared" si="8"/>
        <v>0.000212910987824</v>
      </c>
    </row>
    <row r="559" ht="15.5" spans="1:8">
      <c r="A559" s="11" t="s">
        <v>44</v>
      </c>
      <c r="B559" s="11">
        <v>259</v>
      </c>
      <c r="C559" s="11" t="s">
        <v>65</v>
      </c>
      <c r="D559" s="12">
        <v>0.999272701140635</v>
      </c>
      <c r="E559" s="11">
        <v>0.999272701140635</v>
      </c>
      <c r="F559" s="11">
        <v>0.937740971074363</v>
      </c>
      <c r="G559" s="11">
        <v>0.937762974176499</v>
      </c>
      <c r="H559" s="11">
        <f t="shared" si="8"/>
        <v>-2.2003102135959e-5</v>
      </c>
    </row>
  </sheetData>
  <pageMargins left="0.7" right="0.7" top="0.75" bottom="0.75" header="0.3" footer="0.3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ifferent Target of cohort II</vt:lpstr>
      <vt:lpstr>Different Site of cohort II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WEIWEN</dc:creator>
  <cp:lastModifiedBy>xzzx</cp:lastModifiedBy>
  <dcterms:created xsi:type="dcterms:W3CDTF">2025-04-20T11:41:00Z</dcterms:created>
  <dcterms:modified xsi:type="dcterms:W3CDTF">2025-05-26T08:20:4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016B13939DB45C59FE8A06D881C0394_11</vt:lpwstr>
  </property>
  <property fmtid="{D5CDD505-2E9C-101B-9397-08002B2CF9AE}" pid="3" name="KSOProductBuildVer">
    <vt:lpwstr>2052-12.1.0.21171</vt:lpwstr>
  </property>
</Properties>
</file>